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bibimellone/Google Drive UConn/7_manuscripts/G2_Transcription_paper/00_BioRXiV_submission1/Tables/"/>
    </mc:Choice>
  </mc:AlternateContent>
  <xr:revisionPtr revIDLastSave="0" documentId="8_{553FA835-CBD7-A149-B20A-DA12A6285A28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TableS4 CENPAdomains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40" i="7" l="1"/>
  <c r="D339" i="7"/>
  <c r="D338" i="7"/>
  <c r="D337" i="7"/>
  <c r="D336" i="7"/>
  <c r="D335" i="7"/>
  <c r="D334" i="7"/>
  <c r="D333" i="7"/>
  <c r="D332" i="7"/>
  <c r="D331" i="7"/>
  <c r="D330" i="7"/>
  <c r="D329" i="7"/>
  <c r="D328" i="7"/>
  <c r="D327" i="7"/>
  <c r="D326" i="7"/>
  <c r="D325" i="7"/>
  <c r="D324" i="7"/>
  <c r="D323" i="7"/>
  <c r="D322" i="7"/>
  <c r="D321" i="7"/>
  <c r="D320" i="7"/>
  <c r="D319" i="7"/>
  <c r="D318" i="7"/>
  <c r="D317" i="7"/>
  <c r="D316" i="7"/>
  <c r="D315" i="7"/>
  <c r="D314" i="7"/>
  <c r="D313" i="7"/>
  <c r="D312" i="7"/>
  <c r="D311" i="7"/>
  <c r="D310" i="7"/>
  <c r="D309" i="7"/>
  <c r="D308" i="7"/>
  <c r="D307" i="7"/>
  <c r="D306" i="7"/>
  <c r="D305" i="7"/>
  <c r="D304" i="7"/>
  <c r="D303" i="7"/>
  <c r="D302" i="7"/>
  <c r="D301" i="7"/>
  <c r="D300" i="7"/>
  <c r="D299" i="7"/>
  <c r="D298" i="7"/>
  <c r="D297" i="7"/>
  <c r="D296" i="7"/>
  <c r="D295" i="7"/>
  <c r="D294" i="7"/>
  <c r="D293" i="7"/>
  <c r="D292" i="7"/>
  <c r="D291" i="7"/>
  <c r="D290" i="7"/>
  <c r="D289" i="7"/>
  <c r="D288" i="7"/>
  <c r="D287" i="7"/>
  <c r="D286" i="7"/>
  <c r="D285" i="7"/>
  <c r="D284" i="7"/>
  <c r="D283" i="7"/>
  <c r="D282" i="7"/>
  <c r="D281" i="7"/>
  <c r="D280" i="7"/>
  <c r="D279" i="7"/>
  <c r="D278" i="7"/>
  <c r="D277" i="7"/>
  <c r="D276" i="7"/>
  <c r="D275" i="7"/>
  <c r="D274" i="7"/>
  <c r="D273" i="7"/>
  <c r="D272" i="7"/>
  <c r="D271" i="7"/>
  <c r="D270" i="7"/>
  <c r="D269" i="7"/>
  <c r="D268" i="7"/>
  <c r="D267" i="7"/>
  <c r="D266" i="7"/>
  <c r="D265" i="7"/>
  <c r="D264" i="7"/>
  <c r="D263" i="7"/>
  <c r="D262" i="7"/>
  <c r="D261" i="7"/>
  <c r="D260" i="7"/>
  <c r="D259" i="7"/>
  <c r="D258" i="7"/>
  <c r="D257" i="7"/>
  <c r="D256" i="7"/>
  <c r="D255" i="7"/>
  <c r="D254" i="7"/>
  <c r="D253" i="7"/>
  <c r="D252" i="7"/>
  <c r="D251" i="7"/>
  <c r="D250" i="7"/>
  <c r="D249" i="7"/>
  <c r="D248" i="7"/>
  <c r="D247" i="7"/>
  <c r="D246" i="7"/>
  <c r="D245" i="7"/>
  <c r="D244" i="7"/>
  <c r="D243" i="7"/>
  <c r="D242" i="7"/>
  <c r="D241" i="7"/>
  <c r="D240" i="7"/>
  <c r="D239" i="7"/>
  <c r="D238" i="7"/>
  <c r="D237" i="7"/>
  <c r="D236" i="7"/>
  <c r="D235" i="7"/>
  <c r="D234" i="7"/>
  <c r="D233" i="7"/>
  <c r="D232" i="7"/>
  <c r="D231" i="7"/>
  <c r="D230" i="7"/>
  <c r="D229" i="7"/>
  <c r="D228" i="7"/>
  <c r="D227" i="7"/>
  <c r="D226" i="7"/>
  <c r="D225" i="7"/>
  <c r="D224" i="7"/>
  <c r="D223" i="7"/>
  <c r="D222" i="7"/>
  <c r="D221" i="7"/>
  <c r="D220" i="7"/>
  <c r="D219" i="7"/>
  <c r="D218" i="7"/>
  <c r="D217" i="7"/>
  <c r="D216" i="7"/>
  <c r="D215" i="7"/>
  <c r="D214" i="7"/>
  <c r="D213" i="7"/>
  <c r="D212" i="7"/>
  <c r="D211" i="7"/>
  <c r="D210" i="7"/>
  <c r="D209" i="7"/>
  <c r="D208" i="7"/>
  <c r="D207" i="7"/>
  <c r="D206" i="7"/>
  <c r="D205" i="7"/>
  <c r="D204" i="7"/>
  <c r="D203" i="7"/>
  <c r="D202" i="7"/>
  <c r="D201" i="7"/>
  <c r="D200" i="7"/>
  <c r="D199" i="7"/>
  <c r="D198" i="7"/>
  <c r="D197" i="7"/>
  <c r="D196" i="7"/>
  <c r="D195" i="7"/>
  <c r="D194" i="7"/>
  <c r="D193" i="7"/>
  <c r="D192" i="7"/>
  <c r="D191" i="7"/>
  <c r="D190" i="7"/>
  <c r="D189" i="7"/>
  <c r="D188" i="7"/>
  <c r="D187" i="7"/>
  <c r="D186" i="7"/>
  <c r="D185" i="7"/>
  <c r="D184" i="7"/>
  <c r="D183" i="7"/>
  <c r="D182" i="7"/>
  <c r="D181" i="7"/>
  <c r="D180" i="7"/>
  <c r="D179" i="7"/>
  <c r="D178" i="7"/>
  <c r="D177" i="7"/>
  <c r="D176" i="7"/>
  <c r="D175" i="7"/>
  <c r="D174" i="7"/>
  <c r="D173" i="7"/>
  <c r="D172" i="7"/>
  <c r="D171" i="7"/>
  <c r="D170" i="7"/>
  <c r="D169" i="7"/>
  <c r="D168" i="7"/>
  <c r="D167" i="7"/>
  <c r="D166" i="7"/>
  <c r="D165" i="7"/>
  <c r="D164" i="7"/>
  <c r="D163" i="7"/>
  <c r="D162" i="7"/>
  <c r="D161" i="7"/>
  <c r="D160" i="7"/>
  <c r="D159" i="7"/>
  <c r="D158" i="7"/>
  <c r="D157" i="7"/>
  <c r="D156" i="7"/>
  <c r="D155" i="7"/>
  <c r="D154" i="7"/>
  <c r="D153" i="7"/>
  <c r="D152" i="7"/>
  <c r="D151" i="7"/>
  <c r="D150" i="7"/>
  <c r="D149" i="7"/>
  <c r="D148" i="7"/>
  <c r="D147" i="7"/>
  <c r="D146" i="7"/>
  <c r="D145" i="7"/>
  <c r="D144" i="7"/>
  <c r="D143" i="7"/>
  <c r="D142" i="7"/>
  <c r="D141" i="7"/>
  <c r="D140" i="7"/>
  <c r="D139" i="7"/>
  <c r="D138" i="7"/>
  <c r="D137" i="7"/>
  <c r="D136" i="7"/>
  <c r="D135" i="7"/>
  <c r="D134" i="7"/>
  <c r="D133" i="7"/>
  <c r="D132" i="7"/>
  <c r="D131" i="7"/>
  <c r="D130" i="7"/>
  <c r="D129" i="7"/>
  <c r="D128" i="7"/>
  <c r="D127" i="7"/>
  <c r="D126" i="7"/>
  <c r="D125" i="7"/>
  <c r="D124" i="7"/>
  <c r="D123" i="7"/>
  <c r="D122" i="7"/>
  <c r="D121" i="7"/>
  <c r="D120" i="7"/>
  <c r="D119" i="7"/>
  <c r="D118" i="7"/>
  <c r="D117" i="7"/>
  <c r="D116" i="7"/>
  <c r="D115" i="7"/>
  <c r="D114" i="7"/>
  <c r="D113" i="7"/>
  <c r="D112" i="7"/>
  <c r="D111" i="7"/>
  <c r="D110" i="7"/>
  <c r="D109" i="7"/>
  <c r="D108" i="7"/>
  <c r="D107" i="7"/>
  <c r="D106" i="7"/>
  <c r="D105" i="7"/>
  <c r="D104" i="7"/>
  <c r="D103" i="7"/>
  <c r="D102" i="7"/>
  <c r="D101" i="7"/>
  <c r="D100" i="7"/>
  <c r="D99" i="7"/>
  <c r="D98" i="7"/>
  <c r="D97" i="7"/>
  <c r="D96" i="7"/>
  <c r="D95" i="7"/>
  <c r="D94" i="7"/>
  <c r="D93" i="7"/>
  <c r="D92" i="7"/>
  <c r="D91" i="7"/>
  <c r="D90" i="7"/>
  <c r="D89" i="7"/>
  <c r="D88" i="7"/>
  <c r="D87" i="7"/>
  <c r="D86" i="7"/>
  <c r="D85" i="7"/>
  <c r="D84" i="7"/>
  <c r="D83" i="7"/>
  <c r="D82" i="7"/>
  <c r="D81" i="7"/>
  <c r="D80" i="7"/>
  <c r="D79" i="7"/>
  <c r="D78" i="7"/>
  <c r="D77" i="7"/>
  <c r="D76" i="7"/>
  <c r="D75" i="7"/>
  <c r="D74" i="7"/>
  <c r="D73" i="7"/>
  <c r="D72" i="7"/>
  <c r="D71" i="7"/>
  <c r="D70" i="7"/>
  <c r="D69" i="7"/>
  <c r="D68" i="7"/>
  <c r="D67" i="7"/>
  <c r="D66" i="7"/>
  <c r="D65" i="7"/>
  <c r="D64" i="7"/>
  <c r="D63" i="7"/>
  <c r="D62" i="7"/>
  <c r="D61" i="7"/>
  <c r="D60" i="7"/>
  <c r="D59" i="7"/>
  <c r="D58" i="7"/>
  <c r="D57" i="7"/>
  <c r="D56" i="7"/>
  <c r="D55" i="7"/>
  <c r="D54" i="7"/>
  <c r="D53" i="7"/>
  <c r="D52" i="7"/>
  <c r="D51" i="7"/>
  <c r="D50" i="7"/>
  <c r="D49" i="7"/>
  <c r="D48" i="7"/>
  <c r="D47" i="7"/>
  <c r="D46" i="7"/>
  <c r="D45" i="7"/>
  <c r="D44" i="7"/>
  <c r="D43" i="7"/>
  <c r="D42" i="7"/>
  <c r="D41" i="7"/>
  <c r="D40" i="7"/>
  <c r="D39" i="7"/>
  <c r="D38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21" i="7"/>
  <c r="D20" i="7"/>
  <c r="D19" i="7"/>
  <c r="D18" i="7"/>
  <c r="D17" i="7"/>
  <c r="D16" i="7"/>
  <c r="D15" i="7"/>
  <c r="D14" i="7"/>
  <c r="D13" i="7"/>
  <c r="D12" i="7"/>
  <c r="D11" i="7"/>
  <c r="D10" i="7"/>
  <c r="D9" i="7"/>
  <c r="D8" i="7"/>
  <c r="D7" i="7"/>
  <c r="D6" i="7"/>
  <c r="D5" i="7"/>
  <c r="D4" i="7"/>
  <c r="D3" i="7"/>
</calcChain>
</file>

<file path=xl/sharedStrings.xml><?xml version="1.0" encoding="utf-8"?>
<sst xmlns="http://schemas.openxmlformats.org/spreadsheetml/2006/main" count="684" uniqueCount="77">
  <si>
    <t>nonCEN</t>
  </si>
  <si>
    <t>Chromosome</t>
  </si>
  <si>
    <t>Start</t>
  </si>
  <si>
    <t>End</t>
  </si>
  <si>
    <t>CENP-A domain type (CEN/nonCEN)</t>
  </si>
  <si>
    <t>Contig5</t>
  </si>
  <si>
    <t>Y_scaffold7</t>
  </si>
  <si>
    <t>2L_1</t>
  </si>
  <si>
    <t>2L_2</t>
  </si>
  <si>
    <t>2R_20</t>
  </si>
  <si>
    <t>2R_21</t>
  </si>
  <si>
    <t>3_scaffold1</t>
  </si>
  <si>
    <t>3L_1</t>
  </si>
  <si>
    <t>tig00022795</t>
  </si>
  <si>
    <t>X_10</t>
  </si>
  <si>
    <t>X_7</t>
  </si>
  <si>
    <t>Y_Contig70</t>
  </si>
  <si>
    <t>Y_Contig74</t>
  </si>
  <si>
    <t>Y_scaffold4</t>
  </si>
  <si>
    <t>Y_scaffold5</t>
  </si>
  <si>
    <t>Y_scaffold6</t>
  </si>
  <si>
    <t>tig00057289</t>
  </si>
  <si>
    <t>2_CEN</t>
  </si>
  <si>
    <t>3R_5</t>
  </si>
  <si>
    <t>3_CEN</t>
  </si>
  <si>
    <t>Contig119</t>
  </si>
  <si>
    <t>4_CEN</t>
  </si>
  <si>
    <t>3R_28</t>
  </si>
  <si>
    <t>Contig11</t>
  </si>
  <si>
    <t>3R_9</t>
  </si>
  <si>
    <t>Contig150</t>
  </si>
  <si>
    <t>Contig49</t>
  </si>
  <si>
    <t>Y_Contig17</t>
  </si>
  <si>
    <t>Y_Contig20</t>
  </si>
  <si>
    <t>Contig79</t>
  </si>
  <si>
    <t>X_CEN</t>
  </si>
  <si>
    <t>Y_Contig26</t>
  </si>
  <si>
    <t>Y_CEN</t>
  </si>
  <si>
    <t>CENP-A domain size (bp)</t>
  </si>
  <si>
    <t>CENP-A Peak Signal Intensity (AVG)</t>
  </si>
  <si>
    <t>PRO-seq read overlap: Bowtie 2 default</t>
  </si>
  <si>
    <t>2R_16</t>
  </si>
  <si>
    <t>2R_19</t>
  </si>
  <si>
    <t>3_scaffold2</t>
  </si>
  <si>
    <t>3Cen_27_D1777</t>
  </si>
  <si>
    <t>3Cen_36_D1605_1</t>
  </si>
  <si>
    <t>3Cen_36_D1605_2</t>
  </si>
  <si>
    <t>3Cen_50_D1686_1</t>
  </si>
  <si>
    <t>3Cen_50_D1686_2</t>
  </si>
  <si>
    <t>3L_4</t>
  </si>
  <si>
    <t>3R_1</t>
  </si>
  <si>
    <t>3R_10</t>
  </si>
  <si>
    <t>3R_2</t>
  </si>
  <si>
    <t>3R_3</t>
  </si>
  <si>
    <t>3R_4</t>
  </si>
  <si>
    <t>3R_6</t>
  </si>
  <si>
    <t>3R_8</t>
  </si>
  <si>
    <t>4_2</t>
  </si>
  <si>
    <t>Contig118</t>
  </si>
  <si>
    <t>Contig133</t>
  </si>
  <si>
    <t>Contig142</t>
  </si>
  <si>
    <t>Contig145</t>
  </si>
  <si>
    <t>Contig21</t>
  </si>
  <si>
    <t>Contig82</t>
  </si>
  <si>
    <t>Contig86</t>
  </si>
  <si>
    <t>Contig9</t>
  </si>
  <si>
    <t>Rsp_2</t>
  </si>
  <si>
    <t>X_1</t>
  </si>
  <si>
    <t>Y_Contig104</t>
  </si>
  <si>
    <t>Y_Contig127</t>
  </si>
  <si>
    <t>Y_Contig140</t>
  </si>
  <si>
    <t>Y_Contig2</t>
  </si>
  <si>
    <t>Y_Contig23</t>
  </si>
  <si>
    <t>Y_Contig29</t>
  </si>
  <si>
    <t>Y_Contig6</t>
  </si>
  <si>
    <t>Y_scaffold3</t>
  </si>
  <si>
    <t>Table S4. CENP-A domain loci, both centromeric and non-centromer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rial"/>
      <scheme val="minor"/>
    </font>
    <font>
      <b/>
      <sz val="11"/>
      <color theme="1"/>
      <name val="Arial"/>
      <family val="2"/>
      <scheme val="minor"/>
    </font>
    <font>
      <b/>
      <sz val="11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D9E1F2"/>
        <bgColor rgb="FFD9E1F2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2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Z1000"/>
  <sheetViews>
    <sheetView tabSelected="1" workbookViewId="0">
      <pane ySplit="2" topLeftCell="A3" activePane="bottomLeft" state="frozen"/>
      <selection pane="bottomLeft" sqref="A1:F1"/>
    </sheetView>
  </sheetViews>
  <sheetFormatPr baseColWidth="10" defaultColWidth="12.6640625" defaultRowHeight="15.75" customHeight="1" x14ac:dyDescent="0.15"/>
  <cols>
    <col min="4" max="4" width="22.33203125" customWidth="1"/>
    <col min="5" max="5" width="37.33203125" customWidth="1"/>
    <col min="6" max="6" width="34.33203125" customWidth="1"/>
    <col min="7" max="7" width="36.6640625" customWidth="1"/>
  </cols>
  <sheetData>
    <row r="1" spans="1:26" ht="24" customHeight="1" x14ac:dyDescent="0.15">
      <c r="A1" s="16" t="s">
        <v>76</v>
      </c>
      <c r="B1" s="17"/>
      <c r="C1" s="17"/>
      <c r="D1" s="17"/>
      <c r="E1" s="17"/>
      <c r="F1" s="17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" x14ac:dyDescent="0.15">
      <c r="A2" s="3" t="s">
        <v>1</v>
      </c>
      <c r="B2" s="4" t="s">
        <v>2</v>
      </c>
      <c r="C2" s="4" t="s">
        <v>3</v>
      </c>
      <c r="D2" s="5" t="s">
        <v>38</v>
      </c>
      <c r="E2" s="5" t="s">
        <v>4</v>
      </c>
      <c r="F2" s="6" t="s">
        <v>39</v>
      </c>
      <c r="G2" s="7" t="s">
        <v>40</v>
      </c>
      <c r="H2" s="8"/>
      <c r="I2" s="8"/>
      <c r="J2" s="8"/>
      <c r="K2" s="1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ht="16" x14ac:dyDescent="0.2">
      <c r="A3" s="10" t="s">
        <v>7</v>
      </c>
      <c r="B3" s="10">
        <v>801291</v>
      </c>
      <c r="C3" s="10">
        <v>801568</v>
      </c>
      <c r="D3" s="11">
        <f t="shared" ref="D3:D340" si="0">(C3-B3)</f>
        <v>277</v>
      </c>
      <c r="E3" s="10" t="s">
        <v>0</v>
      </c>
      <c r="F3" s="10">
        <v>3.4757899999999999</v>
      </c>
      <c r="G3" s="12">
        <v>3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6" x14ac:dyDescent="0.2">
      <c r="A4" s="13" t="s">
        <v>7</v>
      </c>
      <c r="B4" s="13">
        <v>11367160</v>
      </c>
      <c r="C4" s="13">
        <v>11367563</v>
      </c>
      <c r="D4" s="2">
        <f t="shared" si="0"/>
        <v>403</v>
      </c>
      <c r="E4" s="13" t="s">
        <v>0</v>
      </c>
      <c r="F4" s="13">
        <v>9.0061599999999995</v>
      </c>
      <c r="G4" s="12">
        <v>21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6" x14ac:dyDescent="0.2">
      <c r="A5" s="13" t="s">
        <v>7</v>
      </c>
      <c r="B5" s="13">
        <v>13650289</v>
      </c>
      <c r="C5" s="13">
        <v>13650483</v>
      </c>
      <c r="D5" s="2">
        <f t="shared" si="0"/>
        <v>194</v>
      </c>
      <c r="E5" s="13" t="s">
        <v>0</v>
      </c>
      <c r="F5" s="13">
        <v>6.4907599999999999</v>
      </c>
      <c r="G5" s="12">
        <v>6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6" x14ac:dyDescent="0.2">
      <c r="A6" s="13" t="s">
        <v>7</v>
      </c>
      <c r="B6" s="13">
        <v>13650814</v>
      </c>
      <c r="C6" s="13">
        <v>13651017</v>
      </c>
      <c r="D6" s="2">
        <f t="shared" si="0"/>
        <v>203</v>
      </c>
      <c r="E6" s="13" t="s">
        <v>0</v>
      </c>
      <c r="F6" s="13">
        <v>6.2603400000000002</v>
      </c>
      <c r="G6" s="12">
        <v>35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6" x14ac:dyDescent="0.2">
      <c r="A7" s="13" t="s">
        <v>7</v>
      </c>
      <c r="B7" s="13">
        <v>20255713</v>
      </c>
      <c r="C7" s="13">
        <v>20257141</v>
      </c>
      <c r="D7" s="2">
        <f t="shared" si="0"/>
        <v>1428</v>
      </c>
      <c r="E7" s="13" t="s">
        <v>0</v>
      </c>
      <c r="F7" s="13">
        <v>6.7936866699999996</v>
      </c>
      <c r="G7" s="12">
        <v>48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6" x14ac:dyDescent="0.2">
      <c r="A8" s="13" t="s">
        <v>7</v>
      </c>
      <c r="B8" s="13">
        <v>20258025</v>
      </c>
      <c r="C8" s="13">
        <v>20258275</v>
      </c>
      <c r="D8" s="2">
        <f t="shared" si="0"/>
        <v>250</v>
      </c>
      <c r="E8" s="13" t="s">
        <v>0</v>
      </c>
      <c r="F8" s="13">
        <v>6.9842199999999997</v>
      </c>
      <c r="G8" s="12">
        <v>8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6" x14ac:dyDescent="0.2">
      <c r="A9" s="13" t="s">
        <v>8</v>
      </c>
      <c r="B9" s="13">
        <v>46</v>
      </c>
      <c r="C9" s="13">
        <v>293</v>
      </c>
      <c r="D9" s="2">
        <f t="shared" si="0"/>
        <v>247</v>
      </c>
      <c r="E9" s="13" t="s">
        <v>0</v>
      </c>
      <c r="F9" s="13">
        <v>4.6425799999999997</v>
      </c>
      <c r="G9" s="12">
        <v>0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6" x14ac:dyDescent="0.2">
      <c r="A10" s="13" t="s">
        <v>8</v>
      </c>
      <c r="B10" s="13">
        <v>130176</v>
      </c>
      <c r="C10" s="13">
        <v>130464</v>
      </c>
      <c r="D10" s="2">
        <f t="shared" si="0"/>
        <v>288</v>
      </c>
      <c r="E10" s="13" t="s">
        <v>0</v>
      </c>
      <c r="F10" s="13">
        <v>4.5113799999999999</v>
      </c>
      <c r="G10" s="12">
        <v>0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6" x14ac:dyDescent="0.2">
      <c r="A11" s="13" t="s">
        <v>41</v>
      </c>
      <c r="B11" s="13">
        <v>28697</v>
      </c>
      <c r="C11" s="13">
        <v>28980</v>
      </c>
      <c r="D11" s="2">
        <f t="shared" si="0"/>
        <v>283</v>
      </c>
      <c r="E11" s="13" t="s">
        <v>0</v>
      </c>
      <c r="F11" s="13">
        <v>5.1298500000000002</v>
      </c>
      <c r="G11" s="12">
        <v>1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6" x14ac:dyDescent="0.2">
      <c r="A12" s="13" t="s">
        <v>41</v>
      </c>
      <c r="B12" s="13">
        <v>31947</v>
      </c>
      <c r="C12" s="13">
        <v>32317</v>
      </c>
      <c r="D12" s="2">
        <f t="shared" si="0"/>
        <v>370</v>
      </c>
      <c r="E12" s="13" t="s">
        <v>0</v>
      </c>
      <c r="F12" s="13">
        <v>4.4075199999999999</v>
      </c>
      <c r="G12" s="12">
        <v>0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6" x14ac:dyDescent="0.2">
      <c r="A13" s="13" t="s">
        <v>41</v>
      </c>
      <c r="B13" s="13">
        <v>47622</v>
      </c>
      <c r="C13" s="13">
        <v>47950</v>
      </c>
      <c r="D13" s="2">
        <f t="shared" si="0"/>
        <v>328</v>
      </c>
      <c r="E13" s="13" t="s">
        <v>0</v>
      </c>
      <c r="F13" s="13">
        <v>5.5797600000000003</v>
      </c>
      <c r="G13" s="12">
        <v>0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6" x14ac:dyDescent="0.2">
      <c r="A14" s="13" t="s">
        <v>41</v>
      </c>
      <c r="B14" s="13">
        <v>49758</v>
      </c>
      <c r="C14" s="13">
        <v>50175</v>
      </c>
      <c r="D14" s="2">
        <f t="shared" si="0"/>
        <v>417</v>
      </c>
      <c r="E14" s="13" t="s">
        <v>0</v>
      </c>
      <c r="F14" s="13">
        <v>4.0714100000000002</v>
      </c>
      <c r="G14" s="12">
        <v>0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6" x14ac:dyDescent="0.2">
      <c r="A15" s="13" t="s">
        <v>41</v>
      </c>
      <c r="B15" s="13">
        <v>65873</v>
      </c>
      <c r="C15" s="13">
        <v>66117</v>
      </c>
      <c r="D15" s="2">
        <f t="shared" si="0"/>
        <v>244</v>
      </c>
      <c r="E15" s="13" t="s">
        <v>0</v>
      </c>
      <c r="F15" s="13">
        <v>3.7127400000000002</v>
      </c>
      <c r="G15" s="12">
        <v>0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6" x14ac:dyDescent="0.2">
      <c r="A16" s="13" t="s">
        <v>41</v>
      </c>
      <c r="B16" s="13">
        <v>95781</v>
      </c>
      <c r="C16" s="13">
        <v>95977</v>
      </c>
      <c r="D16" s="2">
        <f t="shared" si="0"/>
        <v>196</v>
      </c>
      <c r="E16" s="13" t="s">
        <v>0</v>
      </c>
      <c r="F16" s="13">
        <v>5.7115499999999999</v>
      </c>
      <c r="G16" s="12">
        <v>0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6" x14ac:dyDescent="0.2">
      <c r="A17" s="13" t="s">
        <v>41</v>
      </c>
      <c r="B17" s="13">
        <v>287869</v>
      </c>
      <c r="C17" s="13">
        <v>288204</v>
      </c>
      <c r="D17" s="2">
        <f t="shared" si="0"/>
        <v>335</v>
      </c>
      <c r="E17" s="13" t="s">
        <v>0</v>
      </c>
      <c r="F17" s="13">
        <v>4.8213699999999999</v>
      </c>
      <c r="G17" s="12">
        <v>1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6" x14ac:dyDescent="0.2">
      <c r="A18" s="13" t="s">
        <v>41</v>
      </c>
      <c r="B18" s="13">
        <v>288530</v>
      </c>
      <c r="C18" s="13">
        <v>288834</v>
      </c>
      <c r="D18" s="2">
        <f t="shared" si="0"/>
        <v>304</v>
      </c>
      <c r="E18" s="13" t="s">
        <v>0</v>
      </c>
      <c r="F18" s="13">
        <v>3.4125000000000001</v>
      </c>
      <c r="G18" s="12">
        <v>5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6" x14ac:dyDescent="0.2">
      <c r="A19" s="13" t="s">
        <v>41</v>
      </c>
      <c r="B19" s="13">
        <v>313749</v>
      </c>
      <c r="C19" s="13">
        <v>314210</v>
      </c>
      <c r="D19" s="2">
        <f t="shared" si="0"/>
        <v>461</v>
      </c>
      <c r="E19" s="13" t="s">
        <v>0</v>
      </c>
      <c r="F19" s="13">
        <v>4.0199499999999997</v>
      </c>
      <c r="G19" s="12">
        <v>2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6" x14ac:dyDescent="0.2">
      <c r="A20" s="13" t="s">
        <v>41</v>
      </c>
      <c r="B20" s="13">
        <v>314816</v>
      </c>
      <c r="C20" s="13">
        <v>315120</v>
      </c>
      <c r="D20" s="2">
        <f t="shared" si="0"/>
        <v>304</v>
      </c>
      <c r="E20" s="13" t="s">
        <v>0</v>
      </c>
      <c r="F20" s="13">
        <v>3.9009499999999999</v>
      </c>
      <c r="G20" s="12">
        <v>5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6" x14ac:dyDescent="0.2">
      <c r="A21" s="13" t="s">
        <v>41</v>
      </c>
      <c r="B21" s="13">
        <v>316217</v>
      </c>
      <c r="C21" s="13">
        <v>316779</v>
      </c>
      <c r="D21" s="2">
        <f t="shared" si="0"/>
        <v>562</v>
      </c>
      <c r="E21" s="13" t="s">
        <v>0</v>
      </c>
      <c r="F21" s="13">
        <v>4.7328250000000001</v>
      </c>
      <c r="G21" s="12">
        <v>5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6" x14ac:dyDescent="0.2">
      <c r="A22" s="13" t="s">
        <v>42</v>
      </c>
      <c r="B22" s="13">
        <v>1382</v>
      </c>
      <c r="C22" s="13">
        <v>1610</v>
      </c>
      <c r="D22" s="2">
        <f t="shared" si="0"/>
        <v>228</v>
      </c>
      <c r="E22" s="13" t="s">
        <v>0</v>
      </c>
      <c r="F22" s="13">
        <v>2.5236900000000002</v>
      </c>
      <c r="G22" s="12">
        <v>1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6" x14ac:dyDescent="0.2">
      <c r="A23" s="13" t="s">
        <v>42</v>
      </c>
      <c r="B23" s="13">
        <v>277407</v>
      </c>
      <c r="C23" s="13">
        <v>277607</v>
      </c>
      <c r="D23" s="2">
        <f t="shared" si="0"/>
        <v>200</v>
      </c>
      <c r="E23" s="13" t="s">
        <v>0</v>
      </c>
      <c r="F23" s="13">
        <v>5.7298499999999999</v>
      </c>
      <c r="G23" s="12">
        <v>14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6" x14ac:dyDescent="0.2">
      <c r="A24" s="13" t="s">
        <v>42</v>
      </c>
      <c r="B24" s="13">
        <v>333687</v>
      </c>
      <c r="C24" s="13">
        <v>334331</v>
      </c>
      <c r="D24" s="2">
        <f t="shared" si="0"/>
        <v>644</v>
      </c>
      <c r="E24" s="13" t="s">
        <v>0</v>
      </c>
      <c r="F24" s="13">
        <v>7.23184</v>
      </c>
      <c r="G24" s="12">
        <v>165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6" x14ac:dyDescent="0.2">
      <c r="A25" s="13" t="s">
        <v>42</v>
      </c>
      <c r="B25" s="13">
        <v>335729</v>
      </c>
      <c r="C25" s="13">
        <v>336388</v>
      </c>
      <c r="D25" s="2">
        <f t="shared" si="0"/>
        <v>659</v>
      </c>
      <c r="E25" s="13" t="s">
        <v>0</v>
      </c>
      <c r="F25" s="13">
        <v>5.4919149999999997</v>
      </c>
      <c r="G25" s="12">
        <v>47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6" x14ac:dyDescent="0.2">
      <c r="A26" s="13" t="s">
        <v>42</v>
      </c>
      <c r="B26" s="13">
        <v>337242</v>
      </c>
      <c r="C26" s="13">
        <v>337510</v>
      </c>
      <c r="D26" s="2">
        <f t="shared" si="0"/>
        <v>268</v>
      </c>
      <c r="E26" s="13" t="s">
        <v>0</v>
      </c>
      <c r="F26" s="13">
        <v>5.3647</v>
      </c>
      <c r="G26" s="12">
        <v>74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6" x14ac:dyDescent="0.2">
      <c r="A27" s="13" t="s">
        <v>9</v>
      </c>
      <c r="B27" s="13">
        <v>118</v>
      </c>
      <c r="C27" s="13">
        <v>364</v>
      </c>
      <c r="D27" s="2">
        <f t="shared" si="0"/>
        <v>246</v>
      </c>
      <c r="E27" s="13" t="s">
        <v>0</v>
      </c>
      <c r="F27" s="13">
        <v>5.0437599999999998</v>
      </c>
      <c r="G27" s="12">
        <v>2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6" x14ac:dyDescent="0.2">
      <c r="A28" s="13" t="s">
        <v>9</v>
      </c>
      <c r="B28" s="13">
        <v>1444567</v>
      </c>
      <c r="C28" s="13">
        <v>1444857</v>
      </c>
      <c r="D28" s="2">
        <f t="shared" si="0"/>
        <v>290</v>
      </c>
      <c r="E28" s="13" t="s">
        <v>0</v>
      </c>
      <c r="F28" s="13">
        <v>4.8778600000000001</v>
      </c>
      <c r="G28" s="12">
        <v>22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6" x14ac:dyDescent="0.2">
      <c r="A29" s="13" t="s">
        <v>9</v>
      </c>
      <c r="B29" s="13">
        <v>1481392</v>
      </c>
      <c r="C29" s="13">
        <v>1481719</v>
      </c>
      <c r="D29" s="2">
        <f t="shared" si="0"/>
        <v>327</v>
      </c>
      <c r="E29" s="13" t="s">
        <v>0</v>
      </c>
      <c r="F29" s="13">
        <v>3.50522</v>
      </c>
      <c r="G29" s="12">
        <v>106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6" x14ac:dyDescent="0.2">
      <c r="A30" s="13" t="s">
        <v>9</v>
      </c>
      <c r="B30" s="13">
        <v>1482032</v>
      </c>
      <c r="C30" s="13">
        <v>1482291</v>
      </c>
      <c r="D30" s="2">
        <f t="shared" si="0"/>
        <v>259</v>
      </c>
      <c r="E30" s="13" t="s">
        <v>0</v>
      </c>
      <c r="F30" s="13">
        <v>5.6730799999999997</v>
      </c>
      <c r="G30" s="12">
        <v>30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6" x14ac:dyDescent="0.2">
      <c r="A31" s="13" t="s">
        <v>9</v>
      </c>
      <c r="B31" s="13">
        <v>1483103</v>
      </c>
      <c r="C31" s="13">
        <v>1484064</v>
      </c>
      <c r="D31" s="2">
        <f t="shared" si="0"/>
        <v>961</v>
      </c>
      <c r="E31" s="13" t="s">
        <v>0</v>
      </c>
      <c r="F31" s="13">
        <v>3.5915633300000001</v>
      </c>
      <c r="G31" s="12">
        <v>49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6" x14ac:dyDescent="0.2">
      <c r="A32" s="13" t="s">
        <v>9</v>
      </c>
      <c r="B32" s="13">
        <v>1484430</v>
      </c>
      <c r="C32" s="13">
        <v>1485407</v>
      </c>
      <c r="D32" s="2">
        <f t="shared" si="0"/>
        <v>977</v>
      </c>
      <c r="E32" s="13" t="s">
        <v>0</v>
      </c>
      <c r="F32" s="13">
        <v>3.9510999999999998</v>
      </c>
      <c r="G32" s="12">
        <v>191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6" x14ac:dyDescent="0.2">
      <c r="A33" s="13" t="s">
        <v>9</v>
      </c>
      <c r="B33" s="13">
        <v>1485639</v>
      </c>
      <c r="C33" s="13">
        <v>1486027</v>
      </c>
      <c r="D33" s="2">
        <f t="shared" si="0"/>
        <v>388</v>
      </c>
      <c r="E33" s="13" t="s">
        <v>0</v>
      </c>
      <c r="F33" s="13">
        <v>3.12818</v>
      </c>
      <c r="G33" s="12">
        <v>119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6" x14ac:dyDescent="0.2">
      <c r="A34" s="13" t="s">
        <v>9</v>
      </c>
      <c r="B34" s="13">
        <v>1487398</v>
      </c>
      <c r="C34" s="13">
        <v>1487956</v>
      </c>
      <c r="D34" s="2">
        <f t="shared" si="0"/>
        <v>558</v>
      </c>
      <c r="E34" s="13" t="s">
        <v>0</v>
      </c>
      <c r="F34" s="13">
        <v>3.4007350000000001</v>
      </c>
      <c r="G34" s="12">
        <v>27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6" x14ac:dyDescent="0.2">
      <c r="A35" s="13" t="s">
        <v>9</v>
      </c>
      <c r="B35" s="13">
        <v>1488492</v>
      </c>
      <c r="C35" s="13">
        <v>1489416</v>
      </c>
      <c r="D35" s="2">
        <f t="shared" si="0"/>
        <v>924</v>
      </c>
      <c r="E35" s="13" t="s">
        <v>0</v>
      </c>
      <c r="F35" s="13">
        <v>4.6213766700000001</v>
      </c>
      <c r="G35" s="12">
        <v>221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6" x14ac:dyDescent="0.2">
      <c r="A36" s="13" t="s">
        <v>9</v>
      </c>
      <c r="B36" s="13">
        <v>1820097</v>
      </c>
      <c r="C36" s="13">
        <v>1820360</v>
      </c>
      <c r="D36" s="2">
        <f t="shared" si="0"/>
        <v>263</v>
      </c>
      <c r="E36" s="13" t="s">
        <v>0</v>
      </c>
      <c r="F36" s="13">
        <v>3.9431500000000002</v>
      </c>
      <c r="G36" s="12">
        <v>11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6" x14ac:dyDescent="0.2">
      <c r="A37" s="13" t="s">
        <v>9</v>
      </c>
      <c r="B37" s="13">
        <v>1820638</v>
      </c>
      <c r="C37" s="13">
        <v>1820991</v>
      </c>
      <c r="D37" s="2">
        <f t="shared" si="0"/>
        <v>353</v>
      </c>
      <c r="E37" s="13" t="s">
        <v>0</v>
      </c>
      <c r="F37" s="13">
        <v>5.7096600000000004</v>
      </c>
      <c r="G37" s="12">
        <v>15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6" x14ac:dyDescent="0.2">
      <c r="A38" s="13" t="s">
        <v>10</v>
      </c>
      <c r="B38" s="13">
        <v>43358</v>
      </c>
      <c r="C38" s="13">
        <v>43782</v>
      </c>
      <c r="D38" s="2">
        <f t="shared" si="0"/>
        <v>424</v>
      </c>
      <c r="E38" s="13" t="s">
        <v>0</v>
      </c>
      <c r="F38" s="13">
        <v>5.7668699999999999</v>
      </c>
      <c r="G38" s="12">
        <v>25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6" x14ac:dyDescent="0.2">
      <c r="A39" s="13" t="s">
        <v>10</v>
      </c>
      <c r="B39" s="13">
        <v>2614482</v>
      </c>
      <c r="C39" s="13">
        <v>2615159</v>
      </c>
      <c r="D39" s="2">
        <f t="shared" si="0"/>
        <v>677</v>
      </c>
      <c r="E39" s="13" t="s">
        <v>0</v>
      </c>
      <c r="F39" s="13">
        <v>7.3760849999999998</v>
      </c>
      <c r="G39" s="12">
        <v>182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6" x14ac:dyDescent="0.2">
      <c r="A40" s="13" t="s">
        <v>10</v>
      </c>
      <c r="B40" s="13">
        <v>2615494</v>
      </c>
      <c r="C40" s="13">
        <v>2616116</v>
      </c>
      <c r="D40" s="2">
        <f t="shared" si="0"/>
        <v>622</v>
      </c>
      <c r="E40" s="13" t="s">
        <v>0</v>
      </c>
      <c r="F40" s="13">
        <v>5.4332900000000004</v>
      </c>
      <c r="G40" s="12">
        <v>26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6" x14ac:dyDescent="0.2">
      <c r="A41" s="13" t="s">
        <v>10</v>
      </c>
      <c r="B41" s="13">
        <v>2616677</v>
      </c>
      <c r="C41" s="13">
        <v>2616977</v>
      </c>
      <c r="D41" s="2">
        <f t="shared" si="0"/>
        <v>300</v>
      </c>
      <c r="E41" s="13" t="s">
        <v>0</v>
      </c>
      <c r="F41" s="13">
        <v>2.9316300000000002</v>
      </c>
      <c r="G41" s="12">
        <v>13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6" x14ac:dyDescent="0.2">
      <c r="A42" s="13" t="s">
        <v>10</v>
      </c>
      <c r="B42" s="13">
        <v>2617240</v>
      </c>
      <c r="C42" s="13">
        <v>2619139</v>
      </c>
      <c r="D42" s="2">
        <f t="shared" si="0"/>
        <v>1899</v>
      </c>
      <c r="E42" s="13" t="s">
        <v>0</v>
      </c>
      <c r="F42" s="13">
        <v>5.5811719999999996</v>
      </c>
      <c r="G42" s="12">
        <v>280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6" x14ac:dyDescent="0.2">
      <c r="A43" s="13" t="s">
        <v>10</v>
      </c>
      <c r="B43" s="13">
        <v>8995009</v>
      </c>
      <c r="C43" s="13">
        <v>8995445</v>
      </c>
      <c r="D43" s="2">
        <f t="shared" si="0"/>
        <v>436</v>
      </c>
      <c r="E43" s="13" t="s">
        <v>0</v>
      </c>
      <c r="F43" s="13">
        <v>6.3481449999999997</v>
      </c>
      <c r="G43" s="12">
        <v>421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6" x14ac:dyDescent="0.2">
      <c r="A44" s="13" t="s">
        <v>10</v>
      </c>
      <c r="B44" s="13">
        <v>9508843</v>
      </c>
      <c r="C44" s="13">
        <v>9509085</v>
      </c>
      <c r="D44" s="2">
        <f t="shared" si="0"/>
        <v>242</v>
      </c>
      <c r="E44" s="13" t="s">
        <v>0</v>
      </c>
      <c r="F44" s="13">
        <v>5.3767100000000001</v>
      </c>
      <c r="G44" s="12">
        <v>129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6" x14ac:dyDescent="0.2">
      <c r="A45" s="13" t="s">
        <v>10</v>
      </c>
      <c r="B45" s="13">
        <v>21089092</v>
      </c>
      <c r="C45" s="13">
        <v>21089521</v>
      </c>
      <c r="D45" s="2">
        <f t="shared" si="0"/>
        <v>429</v>
      </c>
      <c r="E45" s="13" t="s">
        <v>0</v>
      </c>
      <c r="F45" s="13">
        <v>7.9884500000000003</v>
      </c>
      <c r="G45" s="12">
        <v>39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6" x14ac:dyDescent="0.2">
      <c r="A46" s="13" t="s">
        <v>10</v>
      </c>
      <c r="B46" s="13">
        <v>21467072</v>
      </c>
      <c r="C46" s="13">
        <v>21467276</v>
      </c>
      <c r="D46" s="2">
        <f t="shared" si="0"/>
        <v>204</v>
      </c>
      <c r="E46" s="13" t="s">
        <v>0</v>
      </c>
      <c r="F46" s="13">
        <v>4.1618700000000004</v>
      </c>
      <c r="G46" s="12">
        <v>225</v>
      </c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6" x14ac:dyDescent="0.2">
      <c r="A47" s="13" t="s">
        <v>11</v>
      </c>
      <c r="B47" s="13">
        <v>81583</v>
      </c>
      <c r="C47" s="13">
        <v>82199</v>
      </c>
      <c r="D47" s="2">
        <f t="shared" si="0"/>
        <v>616</v>
      </c>
      <c r="E47" s="13" t="s">
        <v>0</v>
      </c>
      <c r="F47" s="13">
        <v>6.6385899999999998</v>
      </c>
      <c r="G47" s="12">
        <v>15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6" x14ac:dyDescent="0.2">
      <c r="A48" s="13" t="s">
        <v>11</v>
      </c>
      <c r="B48" s="13">
        <v>81583</v>
      </c>
      <c r="C48" s="13">
        <v>82199</v>
      </c>
      <c r="D48" s="2">
        <f t="shared" si="0"/>
        <v>616</v>
      </c>
      <c r="E48" s="13" t="s">
        <v>0</v>
      </c>
      <c r="F48" s="13">
        <v>6.6385899999999998</v>
      </c>
      <c r="G48" s="12">
        <v>15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6" x14ac:dyDescent="0.2">
      <c r="A49" s="13" t="s">
        <v>11</v>
      </c>
      <c r="B49" s="13">
        <v>82692</v>
      </c>
      <c r="C49" s="13">
        <v>82920</v>
      </c>
      <c r="D49" s="2">
        <f t="shared" si="0"/>
        <v>228</v>
      </c>
      <c r="E49" s="13" t="s">
        <v>0</v>
      </c>
      <c r="F49" s="13">
        <v>7.0641499999999997</v>
      </c>
      <c r="G49" s="12">
        <v>5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6" x14ac:dyDescent="0.2">
      <c r="A50" s="13" t="s">
        <v>11</v>
      </c>
      <c r="B50" s="13">
        <v>2609850</v>
      </c>
      <c r="C50" s="13">
        <v>2610366</v>
      </c>
      <c r="D50" s="2">
        <f t="shared" si="0"/>
        <v>516</v>
      </c>
      <c r="E50" s="13" t="s">
        <v>0</v>
      </c>
      <c r="F50" s="13">
        <v>6.9170600000000002</v>
      </c>
      <c r="G50" s="12">
        <v>9</v>
      </c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6" x14ac:dyDescent="0.2">
      <c r="A51" s="13" t="s">
        <v>11</v>
      </c>
      <c r="B51" s="13">
        <v>2785365</v>
      </c>
      <c r="C51" s="13">
        <v>2785892</v>
      </c>
      <c r="D51" s="2">
        <f t="shared" si="0"/>
        <v>527</v>
      </c>
      <c r="E51" s="13" t="s">
        <v>0</v>
      </c>
      <c r="F51" s="13">
        <v>3.0571299999999999</v>
      </c>
      <c r="G51" s="12">
        <v>0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6" x14ac:dyDescent="0.2">
      <c r="A52" s="13" t="s">
        <v>11</v>
      </c>
      <c r="B52" s="13">
        <v>2788496</v>
      </c>
      <c r="C52" s="13">
        <v>2788700</v>
      </c>
      <c r="D52" s="2">
        <f t="shared" si="0"/>
        <v>204</v>
      </c>
      <c r="E52" s="13" t="s">
        <v>0</v>
      </c>
      <c r="F52" s="13">
        <v>3.4824999999999999</v>
      </c>
      <c r="G52" s="12">
        <v>0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6" x14ac:dyDescent="0.2">
      <c r="A53" s="13" t="s">
        <v>11</v>
      </c>
      <c r="B53" s="13">
        <v>2793961</v>
      </c>
      <c r="C53" s="13">
        <v>2794623</v>
      </c>
      <c r="D53" s="2">
        <f t="shared" si="0"/>
        <v>662</v>
      </c>
      <c r="E53" s="13" t="s">
        <v>0</v>
      </c>
      <c r="F53" s="13">
        <v>3.747185</v>
      </c>
      <c r="G53" s="12">
        <v>1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6" x14ac:dyDescent="0.2">
      <c r="A54" s="13" t="s">
        <v>11</v>
      </c>
      <c r="B54" s="13">
        <v>2799327</v>
      </c>
      <c r="C54" s="13">
        <v>2799578</v>
      </c>
      <c r="D54" s="2">
        <f t="shared" si="0"/>
        <v>251</v>
      </c>
      <c r="E54" s="13" t="s">
        <v>0</v>
      </c>
      <c r="F54" s="13">
        <v>4.1670299999999996</v>
      </c>
      <c r="G54" s="12">
        <v>0</v>
      </c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6" x14ac:dyDescent="0.2">
      <c r="A55" s="13" t="s">
        <v>43</v>
      </c>
      <c r="B55" s="13">
        <v>674405</v>
      </c>
      <c r="C55" s="13">
        <v>679316</v>
      </c>
      <c r="D55" s="2">
        <f t="shared" si="0"/>
        <v>4911</v>
      </c>
      <c r="E55" s="13" t="s">
        <v>0</v>
      </c>
      <c r="F55" s="13">
        <v>3.7479177799999999</v>
      </c>
      <c r="G55" s="12">
        <v>64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6" x14ac:dyDescent="0.2">
      <c r="A56" s="13" t="s">
        <v>43</v>
      </c>
      <c r="B56" s="13">
        <v>679611</v>
      </c>
      <c r="C56" s="13">
        <v>680178</v>
      </c>
      <c r="D56" s="2">
        <f t="shared" si="0"/>
        <v>567</v>
      </c>
      <c r="E56" s="13" t="s">
        <v>0</v>
      </c>
      <c r="F56" s="13">
        <v>4.5155849999999997</v>
      </c>
      <c r="G56" s="12">
        <v>6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6" x14ac:dyDescent="0.2">
      <c r="A57" s="13" t="s">
        <v>44</v>
      </c>
      <c r="B57" s="13">
        <v>295</v>
      </c>
      <c r="C57" s="13">
        <v>572</v>
      </c>
      <c r="D57" s="2">
        <f t="shared" si="0"/>
        <v>277</v>
      </c>
      <c r="E57" s="13" t="s">
        <v>0</v>
      </c>
      <c r="F57" s="13">
        <v>5.8603399999999999</v>
      </c>
      <c r="G57" s="12">
        <v>0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6" x14ac:dyDescent="0.2">
      <c r="A58" s="13" t="s">
        <v>44</v>
      </c>
      <c r="B58" s="13">
        <v>1078</v>
      </c>
      <c r="C58" s="13">
        <v>1976</v>
      </c>
      <c r="D58" s="2">
        <f t="shared" si="0"/>
        <v>898</v>
      </c>
      <c r="E58" s="13" t="s">
        <v>0</v>
      </c>
      <c r="F58" s="13">
        <v>7.2427250000000001</v>
      </c>
      <c r="G58" s="12">
        <v>0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6" x14ac:dyDescent="0.2">
      <c r="A59" s="13" t="s">
        <v>44</v>
      </c>
      <c r="B59" s="13">
        <v>2228</v>
      </c>
      <c r="C59" s="13">
        <v>3285</v>
      </c>
      <c r="D59" s="2">
        <f t="shared" si="0"/>
        <v>1057</v>
      </c>
      <c r="E59" s="13" t="s">
        <v>0</v>
      </c>
      <c r="F59" s="13">
        <v>4.5513225000000004</v>
      </c>
      <c r="G59" s="12">
        <v>0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6" x14ac:dyDescent="0.2">
      <c r="A60" s="13" t="s">
        <v>44</v>
      </c>
      <c r="B60" s="13">
        <v>3967</v>
      </c>
      <c r="C60" s="13">
        <v>4518</v>
      </c>
      <c r="D60" s="2">
        <f t="shared" si="0"/>
        <v>551</v>
      </c>
      <c r="E60" s="13" t="s">
        <v>0</v>
      </c>
      <c r="F60" s="13">
        <v>6.0271949999999999</v>
      </c>
      <c r="G60" s="12">
        <v>0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6" x14ac:dyDescent="0.2">
      <c r="A61" s="13" t="s">
        <v>44</v>
      </c>
      <c r="B61" s="13">
        <v>5747</v>
      </c>
      <c r="C61" s="13">
        <v>6144</v>
      </c>
      <c r="D61" s="2">
        <f t="shared" si="0"/>
        <v>397</v>
      </c>
      <c r="E61" s="13" t="s">
        <v>0</v>
      </c>
      <c r="F61" s="13">
        <v>6.7771800000000004</v>
      </c>
      <c r="G61" s="12">
        <v>0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6" x14ac:dyDescent="0.2">
      <c r="A62" s="13" t="s">
        <v>44</v>
      </c>
      <c r="B62" s="13">
        <v>6626</v>
      </c>
      <c r="C62" s="13">
        <v>6994</v>
      </c>
      <c r="D62" s="2">
        <f t="shared" si="0"/>
        <v>368</v>
      </c>
      <c r="E62" s="13" t="s">
        <v>0</v>
      </c>
      <c r="F62" s="13">
        <v>7.3288900000000003</v>
      </c>
      <c r="G62" s="12">
        <v>0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6" x14ac:dyDescent="0.2">
      <c r="A63" s="13" t="s">
        <v>44</v>
      </c>
      <c r="B63" s="13">
        <v>8108</v>
      </c>
      <c r="C63" s="13">
        <v>9047</v>
      </c>
      <c r="D63" s="2">
        <f t="shared" si="0"/>
        <v>939</v>
      </c>
      <c r="E63" s="13" t="s">
        <v>0</v>
      </c>
      <c r="F63" s="13">
        <v>6.8286699999999998</v>
      </c>
      <c r="G63" s="12">
        <v>0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6" x14ac:dyDescent="0.2">
      <c r="A64" s="13" t="s">
        <v>44</v>
      </c>
      <c r="B64" s="13">
        <v>10108</v>
      </c>
      <c r="C64" s="13">
        <v>10517</v>
      </c>
      <c r="D64" s="2">
        <f t="shared" si="0"/>
        <v>409</v>
      </c>
      <c r="E64" s="13" t="s">
        <v>0</v>
      </c>
      <c r="F64" s="13">
        <v>3.9611399999999999</v>
      </c>
      <c r="G64" s="12">
        <v>0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6" x14ac:dyDescent="0.2">
      <c r="A65" s="13" t="s">
        <v>44</v>
      </c>
      <c r="B65" s="13">
        <v>10812</v>
      </c>
      <c r="C65" s="13">
        <v>11121</v>
      </c>
      <c r="D65" s="2">
        <f t="shared" si="0"/>
        <v>309</v>
      </c>
      <c r="E65" s="13" t="s">
        <v>0</v>
      </c>
      <c r="F65" s="13">
        <v>3.9317600000000001</v>
      </c>
      <c r="G65" s="13">
        <v>0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6" x14ac:dyDescent="0.2">
      <c r="A66" s="13" t="s">
        <v>45</v>
      </c>
      <c r="B66" s="13">
        <v>954</v>
      </c>
      <c r="C66" s="13">
        <v>1719</v>
      </c>
      <c r="D66" s="2">
        <f t="shared" si="0"/>
        <v>765</v>
      </c>
      <c r="E66" s="13" t="s">
        <v>0</v>
      </c>
      <c r="F66" s="13">
        <v>12.19763</v>
      </c>
      <c r="G66" s="13">
        <v>0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6" x14ac:dyDescent="0.2">
      <c r="A67" s="13" t="s">
        <v>45</v>
      </c>
      <c r="B67" s="13">
        <v>2157</v>
      </c>
      <c r="C67" s="13">
        <v>2682</v>
      </c>
      <c r="D67" s="2">
        <f t="shared" si="0"/>
        <v>525</v>
      </c>
      <c r="E67" s="13" t="s">
        <v>0</v>
      </c>
      <c r="F67" s="13">
        <v>5.8019100000000003</v>
      </c>
      <c r="G67" s="13">
        <v>0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6" x14ac:dyDescent="0.2">
      <c r="A68" s="13" t="s">
        <v>45</v>
      </c>
      <c r="B68" s="13">
        <v>3188</v>
      </c>
      <c r="C68" s="13">
        <v>3613</v>
      </c>
      <c r="D68" s="2">
        <f t="shared" si="0"/>
        <v>425</v>
      </c>
      <c r="E68" s="13" t="s">
        <v>0</v>
      </c>
      <c r="F68" s="13">
        <v>3.01105</v>
      </c>
      <c r="G68" s="13">
        <v>0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6" x14ac:dyDescent="0.2">
      <c r="A69" s="13" t="s">
        <v>45</v>
      </c>
      <c r="B69" s="13">
        <v>3875</v>
      </c>
      <c r="C69" s="13">
        <v>4079</v>
      </c>
      <c r="D69" s="2">
        <f t="shared" si="0"/>
        <v>204</v>
      </c>
      <c r="E69" s="13" t="s">
        <v>0</v>
      </c>
      <c r="F69" s="13">
        <v>6.2810800000000002</v>
      </c>
      <c r="G69" s="13">
        <v>0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6" x14ac:dyDescent="0.2">
      <c r="A70" s="13" t="s">
        <v>45</v>
      </c>
      <c r="B70" s="13">
        <v>4376</v>
      </c>
      <c r="C70" s="13">
        <v>6036</v>
      </c>
      <c r="D70" s="2">
        <f t="shared" si="0"/>
        <v>1660</v>
      </c>
      <c r="E70" s="13" t="s">
        <v>0</v>
      </c>
      <c r="F70" s="13">
        <v>5.1669640000000001</v>
      </c>
      <c r="G70" s="13">
        <v>0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6" x14ac:dyDescent="0.2">
      <c r="A71" s="13" t="s">
        <v>45</v>
      </c>
      <c r="B71" s="13">
        <v>6456</v>
      </c>
      <c r="C71" s="13">
        <v>7692</v>
      </c>
      <c r="D71" s="2">
        <f t="shared" si="0"/>
        <v>1236</v>
      </c>
      <c r="E71" s="13" t="s">
        <v>0</v>
      </c>
      <c r="F71" s="13">
        <v>5.1642833299999999</v>
      </c>
      <c r="G71" s="13">
        <v>0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6" x14ac:dyDescent="0.2">
      <c r="A72" s="13" t="s">
        <v>45</v>
      </c>
      <c r="B72" s="13">
        <v>9248</v>
      </c>
      <c r="C72" s="13">
        <v>10429</v>
      </c>
      <c r="D72" s="2">
        <f t="shared" si="0"/>
        <v>1181</v>
      </c>
      <c r="E72" s="13" t="s">
        <v>0</v>
      </c>
      <c r="F72" s="13">
        <v>5.0569940000000004</v>
      </c>
      <c r="G72" s="13">
        <v>0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6" x14ac:dyDescent="0.2">
      <c r="A73" s="13" t="s">
        <v>45</v>
      </c>
      <c r="B73" s="13">
        <v>11692</v>
      </c>
      <c r="C73" s="13">
        <v>13874</v>
      </c>
      <c r="D73" s="2">
        <f t="shared" si="0"/>
        <v>2182</v>
      </c>
      <c r="E73" s="13" t="s">
        <v>0</v>
      </c>
      <c r="F73" s="13">
        <v>5.1946885700000003</v>
      </c>
      <c r="G73" s="13">
        <v>0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6" x14ac:dyDescent="0.2">
      <c r="A74" s="13" t="s">
        <v>45</v>
      </c>
      <c r="B74" s="13">
        <v>14096</v>
      </c>
      <c r="C74" s="13">
        <v>15637</v>
      </c>
      <c r="D74" s="2">
        <f t="shared" si="0"/>
        <v>1541</v>
      </c>
      <c r="E74" s="13" t="s">
        <v>0</v>
      </c>
      <c r="F74" s="13">
        <v>5.4725000000000001</v>
      </c>
      <c r="G74" s="13">
        <v>0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6" x14ac:dyDescent="0.2">
      <c r="A75" s="13" t="s">
        <v>45</v>
      </c>
      <c r="B75" s="13">
        <v>17867</v>
      </c>
      <c r="C75" s="13">
        <v>18094</v>
      </c>
      <c r="D75" s="2">
        <f t="shared" si="0"/>
        <v>227</v>
      </c>
      <c r="E75" s="13" t="s">
        <v>0</v>
      </c>
      <c r="F75" s="13">
        <v>2.8644500000000002</v>
      </c>
      <c r="G75" s="13">
        <v>0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6" x14ac:dyDescent="0.2">
      <c r="A76" s="13" t="s">
        <v>45</v>
      </c>
      <c r="B76" s="13">
        <v>19619</v>
      </c>
      <c r="C76" s="13">
        <v>19967</v>
      </c>
      <c r="D76" s="2">
        <f t="shared" si="0"/>
        <v>348</v>
      </c>
      <c r="E76" s="13" t="s">
        <v>0</v>
      </c>
      <c r="F76" s="13">
        <v>5.0437599999999998</v>
      </c>
      <c r="G76" s="13">
        <v>0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6" x14ac:dyDescent="0.2">
      <c r="A77" s="13" t="s">
        <v>45</v>
      </c>
      <c r="B77" s="13">
        <v>25022</v>
      </c>
      <c r="C77" s="13">
        <v>25224</v>
      </c>
      <c r="D77" s="2">
        <f t="shared" si="0"/>
        <v>202</v>
      </c>
      <c r="E77" s="13" t="s">
        <v>0</v>
      </c>
      <c r="F77" s="13">
        <v>7.0153299999999996</v>
      </c>
      <c r="G77" s="13">
        <v>0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6" x14ac:dyDescent="0.2">
      <c r="A78" s="13" t="s">
        <v>45</v>
      </c>
      <c r="B78" s="13">
        <v>26485</v>
      </c>
      <c r="C78" s="13">
        <v>26688</v>
      </c>
      <c r="D78" s="2">
        <f t="shared" si="0"/>
        <v>203</v>
      </c>
      <c r="E78" s="13" t="s">
        <v>0</v>
      </c>
      <c r="F78" s="13">
        <v>3.7555000000000001</v>
      </c>
      <c r="G78" s="13">
        <v>0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6" x14ac:dyDescent="0.2">
      <c r="A79" s="13" t="s">
        <v>46</v>
      </c>
      <c r="B79" s="13">
        <v>4006</v>
      </c>
      <c r="C79" s="13">
        <v>4198</v>
      </c>
      <c r="D79" s="2">
        <f t="shared" si="0"/>
        <v>192</v>
      </c>
      <c r="E79" s="13" t="s">
        <v>0</v>
      </c>
      <c r="F79" s="13">
        <v>3.3336299999999999</v>
      </c>
      <c r="G79" s="13">
        <v>0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6" x14ac:dyDescent="0.2">
      <c r="A80" s="13" t="s">
        <v>46</v>
      </c>
      <c r="B80" s="13">
        <v>5120</v>
      </c>
      <c r="C80" s="13">
        <v>6756</v>
      </c>
      <c r="D80" s="2">
        <f t="shared" si="0"/>
        <v>1636</v>
      </c>
      <c r="E80" s="13" t="s">
        <v>0</v>
      </c>
      <c r="F80" s="13">
        <v>5.0654519999999996</v>
      </c>
      <c r="G80" s="13">
        <v>0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6" x14ac:dyDescent="0.2">
      <c r="A81" s="13" t="s">
        <v>46</v>
      </c>
      <c r="B81" s="13">
        <v>7201</v>
      </c>
      <c r="C81" s="13">
        <v>7502</v>
      </c>
      <c r="D81" s="2">
        <f t="shared" si="0"/>
        <v>301</v>
      </c>
      <c r="E81" s="13" t="s">
        <v>0</v>
      </c>
      <c r="F81" s="13">
        <v>4.2663599999999997</v>
      </c>
      <c r="G81" s="13">
        <v>0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6" x14ac:dyDescent="0.2">
      <c r="A82" s="13" t="s">
        <v>46</v>
      </c>
      <c r="B82" s="13">
        <v>7816</v>
      </c>
      <c r="C82" s="13">
        <v>8006</v>
      </c>
      <c r="D82" s="2">
        <f t="shared" si="0"/>
        <v>190</v>
      </c>
      <c r="E82" s="13" t="s">
        <v>0</v>
      </c>
      <c r="F82" s="13">
        <v>6.1920200000000003</v>
      </c>
      <c r="G82" s="13">
        <v>0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6" x14ac:dyDescent="0.2">
      <c r="A83" s="13" t="s">
        <v>46</v>
      </c>
      <c r="B83" s="13">
        <v>9139</v>
      </c>
      <c r="C83" s="13">
        <v>9475</v>
      </c>
      <c r="D83" s="2">
        <f t="shared" si="0"/>
        <v>336</v>
      </c>
      <c r="E83" s="13" t="s">
        <v>0</v>
      </c>
      <c r="F83" s="13">
        <v>4.4396100000000001</v>
      </c>
      <c r="G83" s="13">
        <v>0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6" x14ac:dyDescent="0.2">
      <c r="A84" s="13" t="s">
        <v>47</v>
      </c>
      <c r="B84" s="13">
        <v>214</v>
      </c>
      <c r="C84" s="13">
        <v>530</v>
      </c>
      <c r="D84" s="2">
        <f t="shared" si="0"/>
        <v>316</v>
      </c>
      <c r="E84" s="13" t="s">
        <v>0</v>
      </c>
      <c r="F84" s="13">
        <v>4.92347</v>
      </c>
      <c r="G84" s="13">
        <v>0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6" x14ac:dyDescent="0.2">
      <c r="A85" s="13" t="s">
        <v>47</v>
      </c>
      <c r="B85" s="13">
        <v>3362</v>
      </c>
      <c r="C85" s="13">
        <v>3880</v>
      </c>
      <c r="D85" s="2">
        <f t="shared" si="0"/>
        <v>518</v>
      </c>
      <c r="E85" s="13" t="s">
        <v>0</v>
      </c>
      <c r="F85" s="13">
        <v>7.1174799999999996</v>
      </c>
      <c r="G85" s="13">
        <v>0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6" x14ac:dyDescent="0.2">
      <c r="A86" s="13" t="s">
        <v>48</v>
      </c>
      <c r="B86" s="13">
        <v>1244</v>
      </c>
      <c r="C86" s="13">
        <v>2253</v>
      </c>
      <c r="D86" s="2">
        <f t="shared" si="0"/>
        <v>1009</v>
      </c>
      <c r="E86" s="13" t="s">
        <v>0</v>
      </c>
      <c r="F86" s="13">
        <v>4.0589199999999996</v>
      </c>
      <c r="G86" s="13">
        <v>0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6" x14ac:dyDescent="0.2">
      <c r="A87" s="13" t="s">
        <v>48</v>
      </c>
      <c r="B87" s="13">
        <v>9503</v>
      </c>
      <c r="C87" s="13">
        <v>9868</v>
      </c>
      <c r="D87" s="2">
        <f t="shared" si="0"/>
        <v>365</v>
      </c>
      <c r="E87" s="13" t="s">
        <v>0</v>
      </c>
      <c r="F87" s="13">
        <v>4.4139699999999999</v>
      </c>
      <c r="G87" s="13">
        <v>0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6" x14ac:dyDescent="0.2">
      <c r="A88" s="13" t="s">
        <v>12</v>
      </c>
      <c r="B88" s="13">
        <v>7506064</v>
      </c>
      <c r="C88" s="13">
        <v>7506270</v>
      </c>
      <c r="D88" s="2">
        <f t="shared" si="0"/>
        <v>206</v>
      </c>
      <c r="E88" s="13" t="s">
        <v>0</v>
      </c>
      <c r="F88" s="13">
        <v>5.6816000000000004</v>
      </c>
      <c r="G88" s="13">
        <v>136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6" x14ac:dyDescent="0.2">
      <c r="A89" s="13" t="s">
        <v>12</v>
      </c>
      <c r="B89" s="13">
        <v>13541057</v>
      </c>
      <c r="C89" s="13">
        <v>13541342</v>
      </c>
      <c r="D89" s="2">
        <f t="shared" si="0"/>
        <v>285</v>
      </c>
      <c r="E89" s="13" t="s">
        <v>0</v>
      </c>
      <c r="F89" s="13">
        <v>7.0094500000000002</v>
      </c>
      <c r="G89" s="13">
        <v>282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6" x14ac:dyDescent="0.2">
      <c r="A90" s="13" t="s">
        <v>12</v>
      </c>
      <c r="B90" s="13">
        <v>13825019</v>
      </c>
      <c r="C90" s="13">
        <v>13825207</v>
      </c>
      <c r="D90" s="2">
        <f t="shared" si="0"/>
        <v>188</v>
      </c>
      <c r="E90" s="13" t="s">
        <v>0</v>
      </c>
      <c r="F90" s="13">
        <v>3.9102999999999999</v>
      </c>
      <c r="G90" s="13">
        <v>76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6" x14ac:dyDescent="0.2">
      <c r="A91" s="13" t="s">
        <v>12</v>
      </c>
      <c r="B91" s="13">
        <v>24444951</v>
      </c>
      <c r="C91" s="13">
        <v>24445438</v>
      </c>
      <c r="D91" s="2">
        <f t="shared" si="0"/>
        <v>487</v>
      </c>
      <c r="E91" s="13" t="s">
        <v>0</v>
      </c>
      <c r="F91" s="13">
        <v>6.8743999999999996</v>
      </c>
      <c r="G91" s="13">
        <v>70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6" x14ac:dyDescent="0.2">
      <c r="A92" s="13" t="s">
        <v>49</v>
      </c>
      <c r="B92" s="13">
        <v>1019718</v>
      </c>
      <c r="C92" s="13">
        <v>1020076</v>
      </c>
      <c r="D92" s="2">
        <f t="shared" si="0"/>
        <v>358</v>
      </c>
      <c r="E92" s="13" t="s">
        <v>0</v>
      </c>
      <c r="F92" s="13">
        <v>4.9208400000000001</v>
      </c>
      <c r="G92" s="13">
        <v>13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6" x14ac:dyDescent="0.2">
      <c r="A93" s="13" t="s">
        <v>49</v>
      </c>
      <c r="B93" s="13">
        <v>1063914</v>
      </c>
      <c r="C93" s="13">
        <v>1064613</v>
      </c>
      <c r="D93" s="2">
        <f t="shared" si="0"/>
        <v>699</v>
      </c>
      <c r="E93" s="13" t="s">
        <v>0</v>
      </c>
      <c r="F93" s="13">
        <v>6.5071599999999998</v>
      </c>
      <c r="G93" s="13">
        <v>30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6" x14ac:dyDescent="0.2">
      <c r="A94" s="13" t="s">
        <v>49</v>
      </c>
      <c r="B94" s="13">
        <v>1064896</v>
      </c>
      <c r="C94" s="13">
        <v>1065248</v>
      </c>
      <c r="D94" s="2">
        <f t="shared" si="0"/>
        <v>352</v>
      </c>
      <c r="E94" s="13" t="s">
        <v>0</v>
      </c>
      <c r="F94" s="13">
        <v>3.0852400000000002</v>
      </c>
      <c r="G94" s="13">
        <v>19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6" x14ac:dyDescent="0.2">
      <c r="A95" s="13" t="s">
        <v>49</v>
      </c>
      <c r="B95" s="13">
        <v>1066092</v>
      </c>
      <c r="C95" s="13">
        <v>1066742</v>
      </c>
      <c r="D95" s="2">
        <f t="shared" si="0"/>
        <v>650</v>
      </c>
      <c r="E95" s="13" t="s">
        <v>0</v>
      </c>
      <c r="F95" s="13">
        <v>6.7851049999999997</v>
      </c>
      <c r="G95" s="13">
        <v>65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6" x14ac:dyDescent="0.2">
      <c r="A96" s="13" t="s">
        <v>49</v>
      </c>
      <c r="B96" s="13">
        <v>1134764</v>
      </c>
      <c r="C96" s="13">
        <v>1135050</v>
      </c>
      <c r="D96" s="2">
        <f t="shared" si="0"/>
        <v>286</v>
      </c>
      <c r="E96" s="13" t="s">
        <v>0</v>
      </c>
      <c r="F96" s="13">
        <v>10.19223</v>
      </c>
      <c r="G96" s="13">
        <v>34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6" x14ac:dyDescent="0.2">
      <c r="A97" s="13" t="s">
        <v>50</v>
      </c>
      <c r="B97" s="13">
        <v>232</v>
      </c>
      <c r="C97" s="13">
        <v>1901</v>
      </c>
      <c r="D97" s="2">
        <f t="shared" si="0"/>
        <v>1669</v>
      </c>
      <c r="E97" s="13" t="s">
        <v>0</v>
      </c>
      <c r="F97" s="13">
        <v>5.7411816699999996</v>
      </c>
      <c r="G97" s="13">
        <v>0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6" x14ac:dyDescent="0.2">
      <c r="A98" s="13" t="s">
        <v>50</v>
      </c>
      <c r="B98" s="13">
        <v>2629</v>
      </c>
      <c r="C98" s="13">
        <v>2892</v>
      </c>
      <c r="D98" s="2">
        <f t="shared" si="0"/>
        <v>263</v>
      </c>
      <c r="E98" s="13" t="s">
        <v>0</v>
      </c>
      <c r="F98" s="13">
        <v>3.5499100000000001</v>
      </c>
      <c r="G98" s="13">
        <v>0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6" x14ac:dyDescent="0.2">
      <c r="A99" s="13" t="s">
        <v>50</v>
      </c>
      <c r="B99" s="13">
        <v>4378</v>
      </c>
      <c r="C99" s="13">
        <v>4827</v>
      </c>
      <c r="D99" s="2">
        <f t="shared" si="0"/>
        <v>449</v>
      </c>
      <c r="E99" s="13" t="s">
        <v>0</v>
      </c>
      <c r="F99" s="13">
        <v>5.1161000000000003</v>
      </c>
      <c r="G99" s="13">
        <v>0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6" x14ac:dyDescent="0.2">
      <c r="A100" s="13" t="s">
        <v>50</v>
      </c>
      <c r="B100" s="13">
        <v>7108</v>
      </c>
      <c r="C100" s="13">
        <v>7469</v>
      </c>
      <c r="D100" s="2">
        <f t="shared" si="0"/>
        <v>361</v>
      </c>
      <c r="E100" s="13" t="s">
        <v>0</v>
      </c>
      <c r="F100" s="13">
        <v>4.4826699999999997</v>
      </c>
      <c r="G100" s="13">
        <v>0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6" x14ac:dyDescent="0.2">
      <c r="A101" s="13" t="s">
        <v>50</v>
      </c>
      <c r="B101" s="13">
        <v>8478</v>
      </c>
      <c r="C101" s="13">
        <v>8756</v>
      </c>
      <c r="D101" s="2">
        <f t="shared" si="0"/>
        <v>278</v>
      </c>
      <c r="E101" s="13" t="s">
        <v>0</v>
      </c>
      <c r="F101" s="13">
        <v>2.5485899999999999</v>
      </c>
      <c r="G101" s="13">
        <v>0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6" x14ac:dyDescent="0.2">
      <c r="A102" s="13" t="s">
        <v>50</v>
      </c>
      <c r="B102" s="13">
        <v>10044</v>
      </c>
      <c r="C102" s="13">
        <v>10374</v>
      </c>
      <c r="D102" s="2">
        <f t="shared" si="0"/>
        <v>330</v>
      </c>
      <c r="E102" s="13" t="s">
        <v>0</v>
      </c>
      <c r="F102" s="13">
        <v>3.7458200000000001</v>
      </c>
      <c r="G102" s="13">
        <v>0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6" x14ac:dyDescent="0.2">
      <c r="A103" s="13" t="s">
        <v>50</v>
      </c>
      <c r="B103" s="13">
        <v>10688</v>
      </c>
      <c r="C103" s="13">
        <v>13103</v>
      </c>
      <c r="D103" s="2">
        <f t="shared" si="0"/>
        <v>2415</v>
      </c>
      <c r="E103" s="13" t="s">
        <v>0</v>
      </c>
      <c r="F103" s="13">
        <v>6.5160557099999998</v>
      </c>
      <c r="G103" s="13">
        <v>0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6" x14ac:dyDescent="0.2">
      <c r="A104" s="13" t="s">
        <v>50</v>
      </c>
      <c r="B104" s="13">
        <v>16803</v>
      </c>
      <c r="C104" s="13">
        <v>19647</v>
      </c>
      <c r="D104" s="2">
        <f t="shared" si="0"/>
        <v>2844</v>
      </c>
      <c r="E104" s="13" t="s">
        <v>0</v>
      </c>
      <c r="F104" s="13">
        <v>5.3617428599999997</v>
      </c>
      <c r="G104" s="13">
        <v>0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6" x14ac:dyDescent="0.2">
      <c r="A105" s="13" t="s">
        <v>50</v>
      </c>
      <c r="B105" s="13">
        <v>19994</v>
      </c>
      <c r="C105" s="13">
        <v>20615</v>
      </c>
      <c r="D105" s="2">
        <f t="shared" si="0"/>
        <v>621</v>
      </c>
      <c r="E105" s="13" t="s">
        <v>0</v>
      </c>
      <c r="F105" s="13">
        <v>5.5272899999999998</v>
      </c>
      <c r="G105" s="13">
        <v>0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6" x14ac:dyDescent="0.2">
      <c r="A106" s="13" t="s">
        <v>50</v>
      </c>
      <c r="B106" s="13">
        <v>21098</v>
      </c>
      <c r="C106" s="13">
        <v>24453</v>
      </c>
      <c r="D106" s="2">
        <f t="shared" si="0"/>
        <v>3355</v>
      </c>
      <c r="E106" s="13" t="s">
        <v>0</v>
      </c>
      <c r="F106" s="13">
        <v>4.4813140000000002</v>
      </c>
      <c r="G106" s="13">
        <v>0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6" x14ac:dyDescent="0.2">
      <c r="A107" s="13" t="s">
        <v>50</v>
      </c>
      <c r="B107" s="13">
        <v>25683</v>
      </c>
      <c r="C107" s="13">
        <v>27091</v>
      </c>
      <c r="D107" s="2">
        <f t="shared" si="0"/>
        <v>1408</v>
      </c>
      <c r="E107" s="13" t="s">
        <v>0</v>
      </c>
      <c r="F107" s="13">
        <v>4.1271899999999997</v>
      </c>
      <c r="G107" s="13">
        <v>0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6" x14ac:dyDescent="0.2">
      <c r="A108" s="13" t="s">
        <v>51</v>
      </c>
      <c r="B108" s="13">
        <v>24866</v>
      </c>
      <c r="C108" s="13">
        <v>25169</v>
      </c>
      <c r="D108" s="2">
        <f t="shared" si="0"/>
        <v>303</v>
      </c>
      <c r="E108" s="13" t="s">
        <v>0</v>
      </c>
      <c r="F108" s="13">
        <v>5.3690899999999999</v>
      </c>
      <c r="G108" s="13">
        <v>0</v>
      </c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6" x14ac:dyDescent="0.2">
      <c r="A109" s="13" t="s">
        <v>51</v>
      </c>
      <c r="B109" s="13">
        <v>26111</v>
      </c>
      <c r="C109" s="13">
        <v>26307</v>
      </c>
      <c r="D109" s="2">
        <f t="shared" si="0"/>
        <v>196</v>
      </c>
      <c r="E109" s="13" t="s">
        <v>0</v>
      </c>
      <c r="F109" s="13">
        <v>8.2127199999999991</v>
      </c>
      <c r="G109" s="13">
        <v>0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6" x14ac:dyDescent="0.2">
      <c r="A110" s="13" t="s">
        <v>51</v>
      </c>
      <c r="B110" s="13">
        <v>27866</v>
      </c>
      <c r="C110" s="13">
        <v>28209</v>
      </c>
      <c r="D110" s="2">
        <f t="shared" si="0"/>
        <v>343</v>
      </c>
      <c r="E110" s="13" t="s">
        <v>0</v>
      </c>
      <c r="F110" s="13">
        <v>3.9291800000000001</v>
      </c>
      <c r="G110" s="13">
        <v>0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6" x14ac:dyDescent="0.2">
      <c r="A111" s="13" t="s">
        <v>51</v>
      </c>
      <c r="B111" s="13">
        <v>28662</v>
      </c>
      <c r="C111" s="13">
        <v>28861</v>
      </c>
      <c r="D111" s="2">
        <f t="shared" si="0"/>
        <v>199</v>
      </c>
      <c r="E111" s="13" t="s">
        <v>0</v>
      </c>
      <c r="F111" s="13">
        <v>5.8700999999999999</v>
      </c>
      <c r="G111" s="13">
        <v>0</v>
      </c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6" x14ac:dyDescent="0.2">
      <c r="A112" s="13" t="s">
        <v>51</v>
      </c>
      <c r="B112" s="13">
        <v>29551</v>
      </c>
      <c r="C112" s="13">
        <v>29757</v>
      </c>
      <c r="D112" s="2">
        <f t="shared" si="0"/>
        <v>206</v>
      </c>
      <c r="E112" s="13" t="s">
        <v>0</v>
      </c>
      <c r="F112" s="13">
        <v>6.6597999999999997</v>
      </c>
      <c r="G112" s="13">
        <v>0</v>
      </c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6" x14ac:dyDescent="0.2">
      <c r="A113" s="13" t="s">
        <v>51</v>
      </c>
      <c r="B113" s="13">
        <v>30918</v>
      </c>
      <c r="C113" s="13">
        <v>31168</v>
      </c>
      <c r="D113" s="2">
        <f t="shared" si="0"/>
        <v>250</v>
      </c>
      <c r="E113" s="13" t="s">
        <v>0</v>
      </c>
      <c r="F113" s="13">
        <v>5.9400700000000004</v>
      </c>
      <c r="G113" s="13">
        <v>0</v>
      </c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6" x14ac:dyDescent="0.2">
      <c r="A114" s="13" t="s">
        <v>51</v>
      </c>
      <c r="B114" s="13">
        <v>31932</v>
      </c>
      <c r="C114" s="13">
        <v>32188</v>
      </c>
      <c r="D114" s="2">
        <f t="shared" si="0"/>
        <v>256</v>
      </c>
      <c r="E114" s="13" t="s">
        <v>0</v>
      </c>
      <c r="F114" s="13">
        <v>5.0833399999999997</v>
      </c>
      <c r="G114" s="13">
        <v>0</v>
      </c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6" x14ac:dyDescent="0.2">
      <c r="A115" s="13" t="s">
        <v>52</v>
      </c>
      <c r="B115" s="13">
        <v>45</v>
      </c>
      <c r="C115" s="13">
        <v>2049</v>
      </c>
      <c r="D115" s="2">
        <f t="shared" si="0"/>
        <v>2004</v>
      </c>
      <c r="E115" s="13" t="s">
        <v>0</v>
      </c>
      <c r="F115" s="13">
        <v>5.6216480000000004</v>
      </c>
      <c r="G115" s="13">
        <v>0</v>
      </c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6" x14ac:dyDescent="0.2">
      <c r="A116" s="13" t="s">
        <v>52</v>
      </c>
      <c r="B116" s="13">
        <v>2278</v>
      </c>
      <c r="C116" s="13">
        <v>3248</v>
      </c>
      <c r="D116" s="2">
        <f t="shared" si="0"/>
        <v>970</v>
      </c>
      <c r="E116" s="13" t="s">
        <v>0</v>
      </c>
      <c r="F116" s="13">
        <v>4.1315766700000003</v>
      </c>
      <c r="G116" s="13">
        <v>0</v>
      </c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6" x14ac:dyDescent="0.2">
      <c r="A117" s="13" t="s">
        <v>27</v>
      </c>
      <c r="B117" s="13">
        <v>206890</v>
      </c>
      <c r="C117" s="13">
        <v>207226</v>
      </c>
      <c r="D117" s="2">
        <f t="shared" si="0"/>
        <v>336</v>
      </c>
      <c r="E117" s="13" t="s">
        <v>0</v>
      </c>
      <c r="F117" s="13">
        <v>8.7949000000000002</v>
      </c>
      <c r="G117" s="13">
        <v>449</v>
      </c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6" x14ac:dyDescent="0.2">
      <c r="A118" s="13" t="s">
        <v>27</v>
      </c>
      <c r="B118" s="13">
        <v>3955002</v>
      </c>
      <c r="C118" s="13">
        <v>3955877</v>
      </c>
      <c r="D118" s="2">
        <f t="shared" si="0"/>
        <v>875</v>
      </c>
      <c r="E118" s="13" t="s">
        <v>0</v>
      </c>
      <c r="F118" s="13">
        <v>11.3468</v>
      </c>
      <c r="G118" s="13">
        <v>33</v>
      </c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6" x14ac:dyDescent="0.2">
      <c r="A119" s="13" t="s">
        <v>27</v>
      </c>
      <c r="B119" s="13">
        <v>3956718</v>
      </c>
      <c r="C119" s="13">
        <v>3957065</v>
      </c>
      <c r="D119" s="2">
        <f t="shared" si="0"/>
        <v>347</v>
      </c>
      <c r="E119" s="13" t="s">
        <v>0</v>
      </c>
      <c r="F119" s="13">
        <v>6.8976100000000002</v>
      </c>
      <c r="G119" s="13">
        <v>13</v>
      </c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6" x14ac:dyDescent="0.2">
      <c r="A120" s="13" t="s">
        <v>27</v>
      </c>
      <c r="B120" s="13">
        <v>4751386</v>
      </c>
      <c r="C120" s="13">
        <v>4754416</v>
      </c>
      <c r="D120" s="2">
        <f t="shared" si="0"/>
        <v>3030</v>
      </c>
      <c r="E120" s="13" t="s">
        <v>0</v>
      </c>
      <c r="F120" s="13">
        <v>5.4139416699999998</v>
      </c>
      <c r="G120" s="13">
        <v>443</v>
      </c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6" x14ac:dyDescent="0.2">
      <c r="A121" s="13" t="s">
        <v>27</v>
      </c>
      <c r="B121" s="13">
        <v>4754736</v>
      </c>
      <c r="C121" s="13">
        <v>4755959</v>
      </c>
      <c r="D121" s="2">
        <f t="shared" si="0"/>
        <v>1223</v>
      </c>
      <c r="E121" s="13" t="s">
        <v>0</v>
      </c>
      <c r="F121" s="13">
        <v>4.3857933300000003</v>
      </c>
      <c r="G121" s="13">
        <v>357</v>
      </c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6" x14ac:dyDescent="0.2">
      <c r="A122" s="13" t="s">
        <v>27</v>
      </c>
      <c r="B122" s="13">
        <v>7233292</v>
      </c>
      <c r="C122" s="13">
        <v>7233809</v>
      </c>
      <c r="D122" s="2">
        <f t="shared" si="0"/>
        <v>517</v>
      </c>
      <c r="E122" s="13" t="s">
        <v>0</v>
      </c>
      <c r="F122" s="13">
        <v>11.55986</v>
      </c>
      <c r="G122" s="13">
        <v>243</v>
      </c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6" x14ac:dyDescent="0.2">
      <c r="A123" s="13" t="s">
        <v>27</v>
      </c>
      <c r="B123" s="13">
        <v>21207248</v>
      </c>
      <c r="C123" s="13">
        <v>21207439</v>
      </c>
      <c r="D123" s="2">
        <f t="shared" si="0"/>
        <v>191</v>
      </c>
      <c r="E123" s="13" t="s">
        <v>0</v>
      </c>
      <c r="F123" s="13">
        <v>5.5797600000000003</v>
      </c>
      <c r="G123" s="13">
        <v>11</v>
      </c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6" x14ac:dyDescent="0.2">
      <c r="A124" s="13" t="s">
        <v>27</v>
      </c>
      <c r="B124" s="13">
        <v>22399623</v>
      </c>
      <c r="C124" s="13">
        <v>22399867</v>
      </c>
      <c r="D124" s="2">
        <f t="shared" si="0"/>
        <v>244</v>
      </c>
      <c r="E124" s="13" t="s">
        <v>0</v>
      </c>
      <c r="F124" s="13">
        <v>5.5918700000000001</v>
      </c>
      <c r="G124" s="13">
        <v>80</v>
      </c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6" x14ac:dyDescent="0.2">
      <c r="A125" s="13" t="s">
        <v>53</v>
      </c>
      <c r="B125" s="13">
        <v>2619</v>
      </c>
      <c r="C125" s="13">
        <v>13459</v>
      </c>
      <c r="D125" s="2">
        <f t="shared" si="0"/>
        <v>10840</v>
      </c>
      <c r="E125" s="13" t="s">
        <v>0</v>
      </c>
      <c r="F125" s="13">
        <v>5.3756536700000002</v>
      </c>
      <c r="G125" s="13">
        <v>3</v>
      </c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6" x14ac:dyDescent="0.2">
      <c r="A126" s="13" t="s">
        <v>54</v>
      </c>
      <c r="B126" s="13">
        <v>56</v>
      </c>
      <c r="C126" s="13">
        <v>2210</v>
      </c>
      <c r="D126" s="2">
        <f t="shared" si="0"/>
        <v>2154</v>
      </c>
      <c r="E126" s="13" t="s">
        <v>0</v>
      </c>
      <c r="F126" s="13">
        <v>7.2510000000000003</v>
      </c>
      <c r="G126" s="13">
        <v>0</v>
      </c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6" x14ac:dyDescent="0.2">
      <c r="A127" s="14" t="s">
        <v>23</v>
      </c>
      <c r="B127" s="14">
        <v>14709</v>
      </c>
      <c r="C127" s="14">
        <v>103103</v>
      </c>
      <c r="D127" s="2">
        <f t="shared" si="0"/>
        <v>88394</v>
      </c>
      <c r="E127" s="14" t="s">
        <v>24</v>
      </c>
      <c r="F127" s="14">
        <v>20.283262409999999</v>
      </c>
      <c r="G127" s="15">
        <v>137</v>
      </c>
      <c r="H127" s="8"/>
      <c r="I127" s="8"/>
      <c r="J127" s="8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6" x14ac:dyDescent="0.2">
      <c r="A128" s="13" t="s">
        <v>55</v>
      </c>
      <c r="B128" s="13">
        <v>230</v>
      </c>
      <c r="C128" s="13">
        <v>643</v>
      </c>
      <c r="D128" s="2">
        <f t="shared" si="0"/>
        <v>413</v>
      </c>
      <c r="E128" s="13" t="s">
        <v>0</v>
      </c>
      <c r="F128" s="13">
        <v>3.7127400000000002</v>
      </c>
      <c r="G128" s="13">
        <v>0</v>
      </c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6" x14ac:dyDescent="0.2">
      <c r="A129" s="13" t="s">
        <v>55</v>
      </c>
      <c r="B129" s="13">
        <v>1933</v>
      </c>
      <c r="C129" s="13">
        <v>2261</v>
      </c>
      <c r="D129" s="2">
        <f t="shared" si="0"/>
        <v>328</v>
      </c>
      <c r="E129" s="13" t="s">
        <v>0</v>
      </c>
      <c r="F129" s="13">
        <v>4.7111999999999998</v>
      </c>
      <c r="G129" s="13">
        <v>0</v>
      </c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6" x14ac:dyDescent="0.2">
      <c r="A130" s="13" t="s">
        <v>55</v>
      </c>
      <c r="B130" s="13">
        <v>2480</v>
      </c>
      <c r="C130" s="13">
        <v>2697</v>
      </c>
      <c r="D130" s="2">
        <f t="shared" si="0"/>
        <v>217</v>
      </c>
      <c r="E130" s="13" t="s">
        <v>0</v>
      </c>
      <c r="F130" s="13">
        <v>4.8909500000000001</v>
      </c>
      <c r="G130" s="13">
        <v>0</v>
      </c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6" x14ac:dyDescent="0.2">
      <c r="A131" s="13" t="s">
        <v>55</v>
      </c>
      <c r="B131" s="13">
        <v>3617</v>
      </c>
      <c r="C131" s="13">
        <v>4167</v>
      </c>
      <c r="D131" s="2">
        <f t="shared" si="0"/>
        <v>550</v>
      </c>
      <c r="E131" s="13" t="s">
        <v>0</v>
      </c>
      <c r="F131" s="13">
        <v>3.474075</v>
      </c>
      <c r="G131" s="13">
        <v>0</v>
      </c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6" x14ac:dyDescent="0.2">
      <c r="A132" s="13" t="s">
        <v>55</v>
      </c>
      <c r="B132" s="13">
        <v>3617</v>
      </c>
      <c r="C132" s="13">
        <v>4167</v>
      </c>
      <c r="D132" s="2">
        <f t="shared" si="0"/>
        <v>550</v>
      </c>
      <c r="E132" s="13" t="s">
        <v>0</v>
      </c>
      <c r="F132" s="13">
        <v>3.474075</v>
      </c>
      <c r="G132" s="13">
        <v>0</v>
      </c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6" x14ac:dyDescent="0.2">
      <c r="A133" s="13" t="s">
        <v>55</v>
      </c>
      <c r="B133" s="13">
        <v>5178</v>
      </c>
      <c r="C133" s="13">
        <v>5390</v>
      </c>
      <c r="D133" s="2">
        <f t="shared" si="0"/>
        <v>212</v>
      </c>
      <c r="E133" s="13" t="s">
        <v>0</v>
      </c>
      <c r="F133" s="13">
        <v>3.8623699999999999</v>
      </c>
      <c r="G133" s="13">
        <v>0</v>
      </c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6" x14ac:dyDescent="0.2">
      <c r="A134" s="13" t="s">
        <v>55</v>
      </c>
      <c r="B134" s="13">
        <v>14354</v>
      </c>
      <c r="C134" s="13">
        <v>15257</v>
      </c>
      <c r="D134" s="2">
        <f t="shared" si="0"/>
        <v>903</v>
      </c>
      <c r="E134" s="13" t="s">
        <v>0</v>
      </c>
      <c r="F134" s="13">
        <v>3.0436725</v>
      </c>
      <c r="G134" s="13">
        <v>0</v>
      </c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6" x14ac:dyDescent="0.2">
      <c r="A135" s="13" t="s">
        <v>55</v>
      </c>
      <c r="B135" s="13">
        <v>16061</v>
      </c>
      <c r="C135" s="13">
        <v>16272</v>
      </c>
      <c r="D135" s="2">
        <f t="shared" si="0"/>
        <v>211</v>
      </c>
      <c r="E135" s="13" t="s">
        <v>0</v>
      </c>
      <c r="F135" s="13">
        <v>3.7022900000000001</v>
      </c>
      <c r="G135" s="13">
        <v>0</v>
      </c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6" x14ac:dyDescent="0.2">
      <c r="A136" s="13" t="s">
        <v>55</v>
      </c>
      <c r="B136" s="13">
        <v>17322</v>
      </c>
      <c r="C136" s="13">
        <v>18083</v>
      </c>
      <c r="D136" s="2">
        <f t="shared" si="0"/>
        <v>761</v>
      </c>
      <c r="E136" s="13" t="s">
        <v>0</v>
      </c>
      <c r="F136" s="13">
        <v>6.4776749999999996</v>
      </c>
      <c r="G136" s="13">
        <v>0</v>
      </c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6" x14ac:dyDescent="0.2">
      <c r="A137" s="13" t="s">
        <v>55</v>
      </c>
      <c r="B137" s="13">
        <v>18750</v>
      </c>
      <c r="C137" s="13">
        <v>19080</v>
      </c>
      <c r="D137" s="2">
        <f t="shared" si="0"/>
        <v>330</v>
      </c>
      <c r="E137" s="13" t="s">
        <v>0</v>
      </c>
      <c r="F137" s="13">
        <v>5.1743699999999997</v>
      </c>
      <c r="G137" s="13">
        <v>0</v>
      </c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6" x14ac:dyDescent="0.2">
      <c r="A138" s="13" t="s">
        <v>55</v>
      </c>
      <c r="B138" s="13">
        <v>19398</v>
      </c>
      <c r="C138" s="13">
        <v>19942</v>
      </c>
      <c r="D138" s="2">
        <f t="shared" si="0"/>
        <v>544</v>
      </c>
      <c r="E138" s="13" t="s">
        <v>0</v>
      </c>
      <c r="F138" s="13">
        <v>3.3764249999999998</v>
      </c>
      <c r="G138" s="13">
        <v>0</v>
      </c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6" x14ac:dyDescent="0.2">
      <c r="A139" s="13" t="s">
        <v>55</v>
      </c>
      <c r="B139" s="13">
        <v>22947</v>
      </c>
      <c r="C139" s="13">
        <v>23528</v>
      </c>
      <c r="D139" s="2">
        <f t="shared" si="0"/>
        <v>581</v>
      </c>
      <c r="E139" s="13" t="s">
        <v>0</v>
      </c>
      <c r="F139" s="13">
        <v>5.6989000000000001</v>
      </c>
      <c r="G139" s="13">
        <v>0</v>
      </c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6" x14ac:dyDescent="0.2">
      <c r="A140" s="13" t="s">
        <v>55</v>
      </c>
      <c r="B140" s="13">
        <v>36141</v>
      </c>
      <c r="C140" s="13">
        <v>36393</v>
      </c>
      <c r="D140" s="2">
        <f t="shared" si="0"/>
        <v>252</v>
      </c>
      <c r="E140" s="13" t="s">
        <v>0</v>
      </c>
      <c r="F140" s="13">
        <v>3.9597699999999998</v>
      </c>
      <c r="G140" s="13">
        <v>0</v>
      </c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6" x14ac:dyDescent="0.2">
      <c r="A141" s="13" t="s">
        <v>55</v>
      </c>
      <c r="B141" s="13">
        <v>39412</v>
      </c>
      <c r="C141" s="13">
        <v>39875</v>
      </c>
      <c r="D141" s="2">
        <f t="shared" si="0"/>
        <v>463</v>
      </c>
      <c r="E141" s="13" t="s">
        <v>0</v>
      </c>
      <c r="F141" s="13">
        <v>4.0506399999999996</v>
      </c>
      <c r="G141" s="13">
        <v>0</v>
      </c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6" x14ac:dyDescent="0.2">
      <c r="A142" s="13" t="s">
        <v>55</v>
      </c>
      <c r="B142" s="13">
        <v>42329</v>
      </c>
      <c r="C142" s="13">
        <v>42772</v>
      </c>
      <c r="D142" s="2">
        <f t="shared" si="0"/>
        <v>443</v>
      </c>
      <c r="E142" s="13" t="s">
        <v>0</v>
      </c>
      <c r="F142" s="13">
        <v>3.3479899999999998</v>
      </c>
      <c r="G142" s="13">
        <v>0</v>
      </c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6" x14ac:dyDescent="0.2">
      <c r="A143" s="13" t="s">
        <v>55</v>
      </c>
      <c r="B143" s="13">
        <v>44004</v>
      </c>
      <c r="C143" s="13">
        <v>44658</v>
      </c>
      <c r="D143" s="2">
        <f t="shared" si="0"/>
        <v>654</v>
      </c>
      <c r="E143" s="13" t="s">
        <v>0</v>
      </c>
      <c r="F143" s="13">
        <v>4.5909599999999999</v>
      </c>
      <c r="G143" s="13">
        <v>0</v>
      </c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6" x14ac:dyDescent="0.2">
      <c r="A144" s="13" t="s">
        <v>56</v>
      </c>
      <c r="B144" s="13">
        <v>1005</v>
      </c>
      <c r="C144" s="13">
        <v>1432</v>
      </c>
      <c r="D144" s="2">
        <f t="shared" si="0"/>
        <v>427</v>
      </c>
      <c r="E144" s="13" t="s">
        <v>0</v>
      </c>
      <c r="F144" s="13">
        <v>5.4043599999999996</v>
      </c>
      <c r="G144" s="13">
        <v>0</v>
      </c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6" x14ac:dyDescent="0.2">
      <c r="A145" s="13" t="s">
        <v>29</v>
      </c>
      <c r="B145" s="13">
        <v>34</v>
      </c>
      <c r="C145" s="13">
        <v>422</v>
      </c>
      <c r="D145" s="2">
        <f t="shared" si="0"/>
        <v>388</v>
      </c>
      <c r="E145" s="13" t="s">
        <v>0</v>
      </c>
      <c r="F145" s="13">
        <v>11.3468</v>
      </c>
      <c r="G145" s="13">
        <v>4</v>
      </c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6" x14ac:dyDescent="0.2">
      <c r="A146" s="13" t="s">
        <v>29</v>
      </c>
      <c r="B146" s="13">
        <v>13086</v>
      </c>
      <c r="C146" s="13">
        <v>13516</v>
      </c>
      <c r="D146" s="2">
        <f t="shared" si="0"/>
        <v>430</v>
      </c>
      <c r="E146" s="13" t="s">
        <v>0</v>
      </c>
      <c r="F146" s="13">
        <v>4.5415099999999997</v>
      </c>
      <c r="G146" s="13">
        <v>0</v>
      </c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6" x14ac:dyDescent="0.2">
      <c r="A147" s="13" t="s">
        <v>29</v>
      </c>
      <c r="B147" s="13">
        <v>46509</v>
      </c>
      <c r="C147" s="13">
        <v>46866</v>
      </c>
      <c r="D147" s="2">
        <f t="shared" si="0"/>
        <v>357</v>
      </c>
      <c r="E147" s="13" t="s">
        <v>0</v>
      </c>
      <c r="F147" s="13">
        <v>4.5575900000000003</v>
      </c>
      <c r="G147" s="13">
        <v>0</v>
      </c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6" x14ac:dyDescent="0.2">
      <c r="A148" s="13" t="s">
        <v>29</v>
      </c>
      <c r="B148" s="13">
        <v>47176</v>
      </c>
      <c r="C148" s="13">
        <v>47493</v>
      </c>
      <c r="D148" s="2">
        <f t="shared" si="0"/>
        <v>317</v>
      </c>
      <c r="E148" s="13" t="s">
        <v>0</v>
      </c>
      <c r="F148" s="13">
        <v>6.5545099999999996</v>
      </c>
      <c r="G148" s="13">
        <v>0</v>
      </c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6" x14ac:dyDescent="0.2">
      <c r="A149" s="13" t="s">
        <v>29</v>
      </c>
      <c r="B149" s="13">
        <v>73031</v>
      </c>
      <c r="C149" s="13">
        <v>73673</v>
      </c>
      <c r="D149" s="2">
        <f t="shared" si="0"/>
        <v>642</v>
      </c>
      <c r="E149" s="13" t="s">
        <v>0</v>
      </c>
      <c r="F149" s="13">
        <v>6.5374350000000003</v>
      </c>
      <c r="G149" s="13">
        <v>0</v>
      </c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6" x14ac:dyDescent="0.2">
      <c r="A150" s="13" t="s">
        <v>29</v>
      </c>
      <c r="B150" s="13">
        <v>77886</v>
      </c>
      <c r="C150" s="13">
        <v>78337</v>
      </c>
      <c r="D150" s="2">
        <f t="shared" si="0"/>
        <v>451</v>
      </c>
      <c r="E150" s="13" t="s">
        <v>0</v>
      </c>
      <c r="F150" s="13">
        <v>5.6393800000000001</v>
      </c>
      <c r="G150" s="13">
        <v>3</v>
      </c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6" x14ac:dyDescent="0.2">
      <c r="A151" s="13" t="s">
        <v>57</v>
      </c>
      <c r="B151" s="13">
        <v>56428</v>
      </c>
      <c r="C151" s="13">
        <v>56765</v>
      </c>
      <c r="D151" s="2">
        <f t="shared" si="0"/>
        <v>337</v>
      </c>
      <c r="E151" s="13" t="s">
        <v>0</v>
      </c>
      <c r="F151" s="13">
        <v>5.069375</v>
      </c>
      <c r="G151" s="13">
        <v>59</v>
      </c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6" x14ac:dyDescent="0.2">
      <c r="A152" s="13" t="s">
        <v>57</v>
      </c>
      <c r="B152" s="13">
        <v>59095</v>
      </c>
      <c r="C152" s="13">
        <v>59368</v>
      </c>
      <c r="D152" s="2">
        <f t="shared" si="0"/>
        <v>273</v>
      </c>
      <c r="E152" s="13" t="s">
        <v>0</v>
      </c>
      <c r="F152" s="13">
        <v>3.3605900000000002</v>
      </c>
      <c r="G152" s="13">
        <v>34</v>
      </c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6" x14ac:dyDescent="0.2">
      <c r="A153" s="13" t="s">
        <v>57</v>
      </c>
      <c r="B153" s="13">
        <v>1293161</v>
      </c>
      <c r="C153" s="13">
        <v>1294057</v>
      </c>
      <c r="D153" s="2">
        <f t="shared" si="0"/>
        <v>896</v>
      </c>
      <c r="E153" s="13" t="s">
        <v>0</v>
      </c>
      <c r="F153" s="13">
        <v>4.5173366699999997</v>
      </c>
      <c r="G153" s="13">
        <v>10</v>
      </c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6" x14ac:dyDescent="0.2">
      <c r="A154" s="13" t="s">
        <v>57</v>
      </c>
      <c r="B154" s="13">
        <v>1293161</v>
      </c>
      <c r="C154" s="13">
        <v>1294057</v>
      </c>
      <c r="D154" s="2">
        <f t="shared" si="0"/>
        <v>896</v>
      </c>
      <c r="E154" s="13" t="s">
        <v>0</v>
      </c>
      <c r="F154" s="13">
        <v>4.5173366699999997</v>
      </c>
      <c r="G154" s="13">
        <v>10</v>
      </c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6" x14ac:dyDescent="0.2">
      <c r="A155" s="13" t="s">
        <v>57</v>
      </c>
      <c r="B155" s="13">
        <v>1294460</v>
      </c>
      <c r="C155" s="13">
        <v>1294761</v>
      </c>
      <c r="D155" s="2">
        <f t="shared" si="0"/>
        <v>301</v>
      </c>
      <c r="E155" s="13" t="s">
        <v>0</v>
      </c>
      <c r="F155" s="13">
        <v>6.0458699999999999</v>
      </c>
      <c r="G155" s="13">
        <v>0</v>
      </c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6" x14ac:dyDescent="0.2">
      <c r="A156" s="13" t="s">
        <v>57</v>
      </c>
      <c r="B156" s="13">
        <v>1300374</v>
      </c>
      <c r="C156" s="13">
        <v>1300626</v>
      </c>
      <c r="D156" s="2">
        <f t="shared" si="0"/>
        <v>252</v>
      </c>
      <c r="E156" s="13" t="s">
        <v>0</v>
      </c>
      <c r="F156" s="13">
        <v>5.0526200000000001</v>
      </c>
      <c r="G156" s="13">
        <v>3</v>
      </c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6" x14ac:dyDescent="0.2">
      <c r="A157" s="13" t="s">
        <v>28</v>
      </c>
      <c r="B157" s="13">
        <v>2929</v>
      </c>
      <c r="C157" s="13">
        <v>3628</v>
      </c>
      <c r="D157" s="2">
        <f t="shared" si="0"/>
        <v>699</v>
      </c>
      <c r="E157" s="13" t="s">
        <v>0</v>
      </c>
      <c r="F157" s="13">
        <v>5.9489299999999998</v>
      </c>
      <c r="G157" s="13">
        <v>0</v>
      </c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6" x14ac:dyDescent="0.2">
      <c r="A158" s="13" t="s">
        <v>28</v>
      </c>
      <c r="B158" s="13">
        <v>2929</v>
      </c>
      <c r="C158" s="13">
        <v>3628</v>
      </c>
      <c r="D158" s="2">
        <f t="shared" si="0"/>
        <v>699</v>
      </c>
      <c r="E158" s="13" t="s">
        <v>0</v>
      </c>
      <c r="F158" s="13">
        <v>5.9489299999999998</v>
      </c>
      <c r="G158" s="13">
        <v>0</v>
      </c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6" x14ac:dyDescent="0.2">
      <c r="A159" s="13" t="s">
        <v>28</v>
      </c>
      <c r="B159" s="13">
        <v>4855</v>
      </c>
      <c r="C159" s="13">
        <v>5913</v>
      </c>
      <c r="D159" s="2">
        <f t="shared" si="0"/>
        <v>1058</v>
      </c>
      <c r="E159" s="13" t="s">
        <v>0</v>
      </c>
      <c r="F159" s="13">
        <v>4.0444100000000001</v>
      </c>
      <c r="G159" s="13">
        <v>0</v>
      </c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6" x14ac:dyDescent="0.2">
      <c r="A160" s="13" t="s">
        <v>28</v>
      </c>
      <c r="B160" s="13">
        <v>15060</v>
      </c>
      <c r="C160" s="13">
        <v>15959</v>
      </c>
      <c r="D160" s="2">
        <f t="shared" si="0"/>
        <v>899</v>
      </c>
      <c r="E160" s="13" t="s">
        <v>0</v>
      </c>
      <c r="F160" s="13">
        <v>6.4890499999999998</v>
      </c>
      <c r="G160" s="13">
        <v>1</v>
      </c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6" x14ac:dyDescent="0.2">
      <c r="A161" s="13" t="s">
        <v>28</v>
      </c>
      <c r="B161" s="13">
        <v>20182</v>
      </c>
      <c r="C161" s="13">
        <v>20934</v>
      </c>
      <c r="D161" s="2">
        <f t="shared" si="0"/>
        <v>752</v>
      </c>
      <c r="E161" s="13" t="s">
        <v>0</v>
      </c>
      <c r="F161" s="13">
        <v>3.36903</v>
      </c>
      <c r="G161" s="13">
        <v>0</v>
      </c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6" x14ac:dyDescent="0.2">
      <c r="A162" s="13" t="s">
        <v>28</v>
      </c>
      <c r="B162" s="13">
        <v>34670</v>
      </c>
      <c r="C162" s="13">
        <v>35168</v>
      </c>
      <c r="D162" s="2">
        <f t="shared" si="0"/>
        <v>498</v>
      </c>
      <c r="E162" s="13" t="s">
        <v>0</v>
      </c>
      <c r="F162" s="13">
        <v>7.54033</v>
      </c>
      <c r="G162" s="13">
        <v>12</v>
      </c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6" x14ac:dyDescent="0.2">
      <c r="A163" s="13" t="s">
        <v>28</v>
      </c>
      <c r="B163" s="13">
        <v>35859</v>
      </c>
      <c r="C163" s="13">
        <v>37282</v>
      </c>
      <c r="D163" s="2">
        <f t="shared" si="0"/>
        <v>1423</v>
      </c>
      <c r="E163" s="13" t="s">
        <v>0</v>
      </c>
      <c r="F163" s="13">
        <v>5.1549624999999999</v>
      </c>
      <c r="G163" s="13">
        <v>43</v>
      </c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6" x14ac:dyDescent="0.2">
      <c r="A164" s="13" t="s">
        <v>28</v>
      </c>
      <c r="B164" s="13">
        <v>50551</v>
      </c>
      <c r="C164" s="13">
        <v>51684</v>
      </c>
      <c r="D164" s="2">
        <f t="shared" si="0"/>
        <v>1133</v>
      </c>
      <c r="E164" s="13" t="s">
        <v>0</v>
      </c>
      <c r="F164" s="13">
        <v>3.6164716700000001</v>
      </c>
      <c r="G164" s="13">
        <v>2</v>
      </c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6" x14ac:dyDescent="0.2">
      <c r="A165" s="13" t="s">
        <v>28</v>
      </c>
      <c r="B165" s="13">
        <v>82494</v>
      </c>
      <c r="C165" s="13">
        <v>82747</v>
      </c>
      <c r="D165" s="2">
        <f t="shared" si="0"/>
        <v>253</v>
      </c>
      <c r="E165" s="13" t="s">
        <v>0</v>
      </c>
      <c r="F165" s="13">
        <v>3.83622</v>
      </c>
      <c r="G165" s="13">
        <v>0</v>
      </c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6" x14ac:dyDescent="0.2">
      <c r="A166" s="13" t="s">
        <v>28</v>
      </c>
      <c r="B166" s="13">
        <v>85720</v>
      </c>
      <c r="C166" s="13">
        <v>86178</v>
      </c>
      <c r="D166" s="2">
        <f t="shared" si="0"/>
        <v>458</v>
      </c>
      <c r="E166" s="13" t="s">
        <v>0</v>
      </c>
      <c r="F166" s="13">
        <v>4.1178800000000004</v>
      </c>
      <c r="G166" s="13">
        <v>0</v>
      </c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6" x14ac:dyDescent="0.2">
      <c r="A167" s="13" t="s">
        <v>28</v>
      </c>
      <c r="B167" s="13">
        <v>86432</v>
      </c>
      <c r="C167" s="13">
        <v>86783</v>
      </c>
      <c r="D167" s="2">
        <f t="shared" si="0"/>
        <v>351</v>
      </c>
      <c r="E167" s="13" t="s">
        <v>0</v>
      </c>
      <c r="F167" s="13">
        <v>8.3368300000000009</v>
      </c>
      <c r="G167" s="13">
        <v>0</v>
      </c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6" x14ac:dyDescent="0.2">
      <c r="A168" s="13" t="s">
        <v>28</v>
      </c>
      <c r="B168" s="13">
        <v>112175</v>
      </c>
      <c r="C168" s="13">
        <v>112950</v>
      </c>
      <c r="D168" s="2">
        <f t="shared" si="0"/>
        <v>775</v>
      </c>
      <c r="E168" s="13" t="s">
        <v>0</v>
      </c>
      <c r="F168" s="13">
        <v>5.7218200000000001</v>
      </c>
      <c r="G168" s="13">
        <v>0</v>
      </c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6" x14ac:dyDescent="0.2">
      <c r="A169" s="13" t="s">
        <v>28</v>
      </c>
      <c r="B169" s="13">
        <v>117165</v>
      </c>
      <c r="C169" s="13">
        <v>117584</v>
      </c>
      <c r="D169" s="2">
        <f t="shared" si="0"/>
        <v>419</v>
      </c>
      <c r="E169" s="13" t="s">
        <v>0</v>
      </c>
      <c r="F169" s="13">
        <v>5.2944300000000002</v>
      </c>
      <c r="G169" s="13">
        <v>1</v>
      </c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6" x14ac:dyDescent="0.2">
      <c r="A170" s="13" t="s">
        <v>28</v>
      </c>
      <c r="B170" s="13">
        <v>119419</v>
      </c>
      <c r="C170" s="13">
        <v>119733</v>
      </c>
      <c r="D170" s="2">
        <f t="shared" si="0"/>
        <v>314</v>
      </c>
      <c r="E170" s="13" t="s">
        <v>0</v>
      </c>
      <c r="F170" s="13">
        <v>4.8022900000000002</v>
      </c>
      <c r="G170" s="13">
        <v>0</v>
      </c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6" x14ac:dyDescent="0.2">
      <c r="A171" s="13" t="s">
        <v>28</v>
      </c>
      <c r="B171" s="13">
        <v>125771</v>
      </c>
      <c r="C171" s="13">
        <v>126649</v>
      </c>
      <c r="D171" s="2">
        <f t="shared" si="0"/>
        <v>878</v>
      </c>
      <c r="E171" s="13" t="s">
        <v>0</v>
      </c>
      <c r="F171" s="13">
        <v>3.8908800000000001</v>
      </c>
      <c r="G171" s="13">
        <v>0</v>
      </c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6" x14ac:dyDescent="0.2">
      <c r="A172" s="13" t="s">
        <v>28</v>
      </c>
      <c r="B172" s="13">
        <v>130880</v>
      </c>
      <c r="C172" s="13">
        <v>131067</v>
      </c>
      <c r="D172" s="2">
        <f t="shared" si="0"/>
        <v>187</v>
      </c>
      <c r="E172" s="13" t="s">
        <v>0</v>
      </c>
      <c r="F172" s="13">
        <v>3.8405999999999998</v>
      </c>
      <c r="G172" s="13">
        <v>3</v>
      </c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6" x14ac:dyDescent="0.2">
      <c r="A173" s="13" t="s">
        <v>28</v>
      </c>
      <c r="B173" s="13">
        <v>135158</v>
      </c>
      <c r="C173" s="13">
        <v>135937</v>
      </c>
      <c r="D173" s="2">
        <f t="shared" si="0"/>
        <v>779</v>
      </c>
      <c r="E173" s="13" t="s">
        <v>0</v>
      </c>
      <c r="F173" s="13">
        <v>9.4384966699999993</v>
      </c>
      <c r="G173" s="13">
        <v>0</v>
      </c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6" x14ac:dyDescent="0.2">
      <c r="A174" s="13" t="s">
        <v>28</v>
      </c>
      <c r="B174" s="13">
        <v>136486</v>
      </c>
      <c r="C174" s="13">
        <v>137291</v>
      </c>
      <c r="D174" s="2">
        <f t="shared" si="0"/>
        <v>805</v>
      </c>
      <c r="E174" s="13" t="s">
        <v>0</v>
      </c>
      <c r="F174" s="13">
        <v>6.4660549999999999</v>
      </c>
      <c r="G174" s="13">
        <v>0</v>
      </c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6" x14ac:dyDescent="0.2">
      <c r="A175" s="13" t="s">
        <v>28</v>
      </c>
      <c r="B175" s="13">
        <v>140688</v>
      </c>
      <c r="C175" s="13">
        <v>141055</v>
      </c>
      <c r="D175" s="2">
        <f t="shared" si="0"/>
        <v>367</v>
      </c>
      <c r="E175" s="13" t="s">
        <v>0</v>
      </c>
      <c r="F175" s="13">
        <v>4.2092000000000001</v>
      </c>
      <c r="G175" s="13">
        <v>2</v>
      </c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6" x14ac:dyDescent="0.2">
      <c r="A176" s="13" t="s">
        <v>28</v>
      </c>
      <c r="B176" s="13">
        <v>147682</v>
      </c>
      <c r="C176" s="13">
        <v>147967</v>
      </c>
      <c r="D176" s="2">
        <f t="shared" si="0"/>
        <v>285</v>
      </c>
      <c r="E176" s="13" t="s">
        <v>0</v>
      </c>
      <c r="F176" s="13">
        <v>4.2331099999999999</v>
      </c>
      <c r="G176" s="13">
        <v>0</v>
      </c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6" x14ac:dyDescent="0.2">
      <c r="A177" s="13" t="s">
        <v>28</v>
      </c>
      <c r="B177" s="13">
        <v>148396</v>
      </c>
      <c r="C177" s="13">
        <v>148584</v>
      </c>
      <c r="D177" s="2">
        <f t="shared" si="0"/>
        <v>188</v>
      </c>
      <c r="E177" s="13" t="s">
        <v>0</v>
      </c>
      <c r="F177" s="13">
        <v>4.8995600000000001</v>
      </c>
      <c r="G177" s="13">
        <v>0</v>
      </c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6" x14ac:dyDescent="0.2">
      <c r="A178" s="13" t="s">
        <v>28</v>
      </c>
      <c r="B178" s="13">
        <v>175670</v>
      </c>
      <c r="C178" s="13">
        <v>175943</v>
      </c>
      <c r="D178" s="2">
        <f t="shared" si="0"/>
        <v>273</v>
      </c>
      <c r="E178" s="13" t="s">
        <v>0</v>
      </c>
      <c r="F178" s="13">
        <v>2.9763700000000002</v>
      </c>
      <c r="G178" s="13">
        <v>0</v>
      </c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6" x14ac:dyDescent="0.2">
      <c r="A179" s="13" t="s">
        <v>28</v>
      </c>
      <c r="B179" s="13">
        <v>177691</v>
      </c>
      <c r="C179" s="13">
        <v>177952</v>
      </c>
      <c r="D179" s="2">
        <f t="shared" si="0"/>
        <v>261</v>
      </c>
      <c r="E179" s="13" t="s">
        <v>0</v>
      </c>
      <c r="F179" s="13">
        <v>3.4371999999999998</v>
      </c>
      <c r="G179" s="13">
        <v>0</v>
      </c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6" x14ac:dyDescent="0.2">
      <c r="A180" s="13" t="s">
        <v>28</v>
      </c>
      <c r="B180" s="13">
        <v>236728</v>
      </c>
      <c r="C180" s="13">
        <v>237116</v>
      </c>
      <c r="D180" s="2">
        <f t="shared" si="0"/>
        <v>388</v>
      </c>
      <c r="E180" s="13" t="s">
        <v>0</v>
      </c>
      <c r="F180" s="13">
        <v>3.32552</v>
      </c>
      <c r="G180" s="13">
        <v>0</v>
      </c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6" x14ac:dyDescent="0.2">
      <c r="A181" s="13" t="s">
        <v>28</v>
      </c>
      <c r="B181" s="13">
        <v>248805</v>
      </c>
      <c r="C181" s="13">
        <v>249179</v>
      </c>
      <c r="D181" s="2">
        <f t="shared" si="0"/>
        <v>374</v>
      </c>
      <c r="E181" s="13" t="s">
        <v>0</v>
      </c>
      <c r="F181" s="13">
        <v>6.0500800000000003</v>
      </c>
      <c r="G181" s="13">
        <v>0</v>
      </c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6" x14ac:dyDescent="0.2">
      <c r="A182" s="13" t="s">
        <v>28</v>
      </c>
      <c r="B182" s="13">
        <v>272064</v>
      </c>
      <c r="C182" s="13">
        <v>272360</v>
      </c>
      <c r="D182" s="2">
        <f t="shared" si="0"/>
        <v>296</v>
      </c>
      <c r="E182" s="13" t="s">
        <v>0</v>
      </c>
      <c r="F182" s="13">
        <v>3.93662</v>
      </c>
      <c r="G182" s="13">
        <v>0</v>
      </c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6" x14ac:dyDescent="0.2">
      <c r="A183" s="13" t="s">
        <v>28</v>
      </c>
      <c r="B183" s="13">
        <v>313558</v>
      </c>
      <c r="C183" s="13">
        <v>314111</v>
      </c>
      <c r="D183" s="2">
        <f t="shared" si="0"/>
        <v>553</v>
      </c>
      <c r="E183" s="13" t="s">
        <v>0</v>
      </c>
      <c r="F183" s="13">
        <v>3.909945</v>
      </c>
      <c r="G183" s="13">
        <v>0</v>
      </c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6" x14ac:dyDescent="0.2">
      <c r="A184" s="13" t="s">
        <v>28</v>
      </c>
      <c r="B184" s="13">
        <v>314693</v>
      </c>
      <c r="C184" s="13">
        <v>314988</v>
      </c>
      <c r="D184" s="2">
        <f t="shared" si="0"/>
        <v>295</v>
      </c>
      <c r="E184" s="13" t="s">
        <v>0</v>
      </c>
      <c r="F184" s="13">
        <v>7.1124099999999997</v>
      </c>
      <c r="G184" s="13">
        <v>0</v>
      </c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6" x14ac:dyDescent="0.2">
      <c r="A185" s="13" t="s">
        <v>28</v>
      </c>
      <c r="B185" s="13">
        <v>318291</v>
      </c>
      <c r="C185" s="13">
        <v>318498</v>
      </c>
      <c r="D185" s="2">
        <f t="shared" si="0"/>
        <v>207</v>
      </c>
      <c r="E185" s="13" t="s">
        <v>0</v>
      </c>
      <c r="F185" s="13">
        <v>8.4872899999999998</v>
      </c>
      <c r="G185" s="13">
        <v>0</v>
      </c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6" x14ac:dyDescent="0.2">
      <c r="A186" s="13" t="s">
        <v>28</v>
      </c>
      <c r="B186" s="13">
        <v>321909</v>
      </c>
      <c r="C186" s="13">
        <v>322669</v>
      </c>
      <c r="D186" s="2">
        <f t="shared" si="0"/>
        <v>760</v>
      </c>
      <c r="E186" s="13" t="s">
        <v>0</v>
      </c>
      <c r="F186" s="13">
        <v>5.1678899999999999</v>
      </c>
      <c r="G186" s="13">
        <v>0</v>
      </c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6" x14ac:dyDescent="0.2">
      <c r="A187" s="13" t="s">
        <v>28</v>
      </c>
      <c r="B187" s="13">
        <v>329978</v>
      </c>
      <c r="C187" s="13">
        <v>330414</v>
      </c>
      <c r="D187" s="2">
        <f t="shared" si="0"/>
        <v>436</v>
      </c>
      <c r="E187" s="13" t="s">
        <v>0</v>
      </c>
      <c r="F187" s="13">
        <v>4.1159699999999999</v>
      </c>
      <c r="G187" s="13">
        <v>0</v>
      </c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6" x14ac:dyDescent="0.2">
      <c r="A188" s="13" t="s">
        <v>28</v>
      </c>
      <c r="B188" s="13">
        <v>335523</v>
      </c>
      <c r="C188" s="13">
        <v>335915</v>
      </c>
      <c r="D188" s="2">
        <f t="shared" si="0"/>
        <v>392</v>
      </c>
      <c r="E188" s="13" t="s">
        <v>0</v>
      </c>
      <c r="F188" s="13">
        <v>4.1303400000000003</v>
      </c>
      <c r="G188" s="13">
        <v>1</v>
      </c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6" x14ac:dyDescent="0.2">
      <c r="A189" s="13" t="s">
        <v>28</v>
      </c>
      <c r="B189" s="13">
        <v>336336</v>
      </c>
      <c r="C189" s="13">
        <v>337052</v>
      </c>
      <c r="D189" s="2">
        <f t="shared" si="0"/>
        <v>716</v>
      </c>
      <c r="E189" s="13" t="s">
        <v>0</v>
      </c>
      <c r="F189" s="13">
        <v>4.1654</v>
      </c>
      <c r="G189" s="13">
        <v>0</v>
      </c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6" x14ac:dyDescent="0.2">
      <c r="A190" s="13" t="s">
        <v>58</v>
      </c>
      <c r="B190" s="13">
        <v>3029</v>
      </c>
      <c r="C190" s="13">
        <v>3281</v>
      </c>
      <c r="D190" s="2">
        <f t="shared" si="0"/>
        <v>252</v>
      </c>
      <c r="E190" s="13" t="s">
        <v>0</v>
      </c>
      <c r="F190" s="13">
        <v>1.71675</v>
      </c>
      <c r="G190" s="13">
        <v>18</v>
      </c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6" x14ac:dyDescent="0.2">
      <c r="A191" s="13" t="s">
        <v>58</v>
      </c>
      <c r="B191" s="13">
        <v>4440</v>
      </c>
      <c r="C191" s="13">
        <v>5413</v>
      </c>
      <c r="D191" s="2">
        <f t="shared" si="0"/>
        <v>973</v>
      </c>
      <c r="E191" s="13" t="s">
        <v>0</v>
      </c>
      <c r="F191" s="13">
        <v>3.2361399999999998</v>
      </c>
      <c r="G191" s="13">
        <v>9</v>
      </c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6" x14ac:dyDescent="0.2">
      <c r="A192" s="13" t="s">
        <v>58</v>
      </c>
      <c r="B192" s="13">
        <v>8236</v>
      </c>
      <c r="C192" s="13">
        <v>9407</v>
      </c>
      <c r="D192" s="2">
        <f t="shared" si="0"/>
        <v>1171</v>
      </c>
      <c r="E192" s="13" t="s">
        <v>0</v>
      </c>
      <c r="F192" s="13">
        <v>3.0154466700000002</v>
      </c>
      <c r="G192" s="13">
        <v>6</v>
      </c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6" x14ac:dyDescent="0.2">
      <c r="A193" s="13" t="s">
        <v>58</v>
      </c>
      <c r="B193" s="13">
        <v>10156</v>
      </c>
      <c r="C193" s="13">
        <v>10459</v>
      </c>
      <c r="D193" s="2">
        <f t="shared" si="0"/>
        <v>303</v>
      </c>
      <c r="E193" s="13" t="s">
        <v>0</v>
      </c>
      <c r="F193" s="13">
        <v>3.7431100000000002</v>
      </c>
      <c r="G193" s="13">
        <v>5</v>
      </c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6" x14ac:dyDescent="0.2">
      <c r="A194" s="14" t="s">
        <v>25</v>
      </c>
      <c r="B194" s="14">
        <v>12952</v>
      </c>
      <c r="C194" s="14">
        <v>89935</v>
      </c>
      <c r="D194" s="2">
        <f t="shared" si="0"/>
        <v>76983</v>
      </c>
      <c r="E194" s="14" t="s">
        <v>26</v>
      </c>
      <c r="F194" s="14">
        <v>26.96514079</v>
      </c>
      <c r="G194" s="15">
        <v>350</v>
      </c>
      <c r="H194" s="8"/>
      <c r="I194" s="8"/>
      <c r="J194" s="8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6" x14ac:dyDescent="0.2">
      <c r="A195" s="13" t="s">
        <v>59</v>
      </c>
      <c r="B195" s="13">
        <v>24116</v>
      </c>
      <c r="C195" s="13">
        <v>24429</v>
      </c>
      <c r="D195" s="2">
        <f t="shared" si="0"/>
        <v>313</v>
      </c>
      <c r="E195" s="13" t="s">
        <v>0</v>
      </c>
      <c r="F195" s="13">
        <v>3.0889500000000001</v>
      </c>
      <c r="G195" s="13">
        <v>3</v>
      </c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6" x14ac:dyDescent="0.2">
      <c r="A196" s="13" t="s">
        <v>60</v>
      </c>
      <c r="B196" s="13">
        <v>44694</v>
      </c>
      <c r="C196" s="13">
        <v>44905</v>
      </c>
      <c r="D196" s="2">
        <f t="shared" si="0"/>
        <v>211</v>
      </c>
      <c r="E196" s="13" t="s">
        <v>0</v>
      </c>
      <c r="F196" s="13">
        <v>2.8330899999999999</v>
      </c>
      <c r="G196" s="13">
        <v>0</v>
      </c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6" x14ac:dyDescent="0.2">
      <c r="A197" s="13" t="s">
        <v>60</v>
      </c>
      <c r="B197" s="13">
        <v>145654</v>
      </c>
      <c r="C197" s="13">
        <v>181212</v>
      </c>
      <c r="D197" s="2">
        <f t="shared" si="0"/>
        <v>35558</v>
      </c>
      <c r="E197" s="13" t="s">
        <v>0</v>
      </c>
      <c r="F197" s="13">
        <v>2.9261391699999999</v>
      </c>
      <c r="G197" s="13">
        <v>385</v>
      </c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6" x14ac:dyDescent="0.2">
      <c r="A198" s="13" t="s">
        <v>61</v>
      </c>
      <c r="B198" s="13">
        <v>16088</v>
      </c>
      <c r="C198" s="13">
        <v>16394</v>
      </c>
      <c r="D198" s="2">
        <f t="shared" si="0"/>
        <v>306</v>
      </c>
      <c r="E198" s="13" t="s">
        <v>0</v>
      </c>
      <c r="F198" s="13">
        <v>6.2853000000000003</v>
      </c>
      <c r="G198" s="13">
        <v>0</v>
      </c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6" x14ac:dyDescent="0.2">
      <c r="A199" s="13" t="s">
        <v>61</v>
      </c>
      <c r="B199" s="13">
        <v>18120</v>
      </c>
      <c r="C199" s="13">
        <v>18355</v>
      </c>
      <c r="D199" s="2">
        <f t="shared" si="0"/>
        <v>235</v>
      </c>
      <c r="E199" s="13" t="s">
        <v>0</v>
      </c>
      <c r="F199" s="13">
        <v>2.4621</v>
      </c>
      <c r="G199" s="13">
        <v>0</v>
      </c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6" x14ac:dyDescent="0.2">
      <c r="A200" s="13" t="s">
        <v>30</v>
      </c>
      <c r="B200" s="13">
        <v>33046</v>
      </c>
      <c r="C200" s="13">
        <v>33591</v>
      </c>
      <c r="D200" s="2">
        <f t="shared" si="0"/>
        <v>545</v>
      </c>
      <c r="E200" s="13" t="s">
        <v>0</v>
      </c>
      <c r="F200" s="13">
        <v>5.1951299999999998</v>
      </c>
      <c r="G200" s="13">
        <v>199</v>
      </c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6" x14ac:dyDescent="0.2">
      <c r="A201" s="13" t="s">
        <v>30</v>
      </c>
      <c r="B201" s="13">
        <v>101391</v>
      </c>
      <c r="C201" s="13">
        <v>101627</v>
      </c>
      <c r="D201" s="2">
        <f t="shared" si="0"/>
        <v>236</v>
      </c>
      <c r="E201" s="13" t="s">
        <v>0</v>
      </c>
      <c r="F201" s="13">
        <v>3.7654700000000001</v>
      </c>
      <c r="G201" s="13">
        <v>3</v>
      </c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6" x14ac:dyDescent="0.2">
      <c r="A202" s="13" t="s">
        <v>30</v>
      </c>
      <c r="B202" s="13">
        <v>103860</v>
      </c>
      <c r="C202" s="13">
        <v>104236</v>
      </c>
      <c r="D202" s="2">
        <f t="shared" si="0"/>
        <v>376</v>
      </c>
      <c r="E202" s="13" t="s">
        <v>0</v>
      </c>
      <c r="F202" s="13">
        <v>5.6290899999999997</v>
      </c>
      <c r="G202" s="13">
        <v>22</v>
      </c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6" x14ac:dyDescent="0.2">
      <c r="A203" s="13" t="s">
        <v>62</v>
      </c>
      <c r="B203" s="13">
        <v>9715</v>
      </c>
      <c r="C203" s="13">
        <v>11731</v>
      </c>
      <c r="D203" s="2">
        <f t="shared" si="0"/>
        <v>2016</v>
      </c>
      <c r="E203" s="13" t="s">
        <v>0</v>
      </c>
      <c r="F203" s="13">
        <v>4.0091549999999998</v>
      </c>
      <c r="G203" s="13">
        <v>230</v>
      </c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6" x14ac:dyDescent="0.2">
      <c r="A204" s="13" t="s">
        <v>62</v>
      </c>
      <c r="B204" s="13">
        <v>11919</v>
      </c>
      <c r="C204" s="13">
        <v>13584</v>
      </c>
      <c r="D204" s="2">
        <f t="shared" si="0"/>
        <v>1665</v>
      </c>
      <c r="E204" s="13" t="s">
        <v>0</v>
      </c>
      <c r="F204" s="13">
        <v>7.2337966700000003</v>
      </c>
      <c r="G204" s="13">
        <v>163</v>
      </c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6" x14ac:dyDescent="0.2">
      <c r="A205" s="13" t="s">
        <v>62</v>
      </c>
      <c r="B205" s="13">
        <v>35927</v>
      </c>
      <c r="C205" s="13">
        <v>36158</v>
      </c>
      <c r="D205" s="2">
        <f t="shared" si="0"/>
        <v>231</v>
      </c>
      <c r="E205" s="13" t="s">
        <v>0</v>
      </c>
      <c r="F205" s="13">
        <v>2.6562899999999998</v>
      </c>
      <c r="G205" s="13">
        <v>67</v>
      </c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6" x14ac:dyDescent="0.2">
      <c r="A206" s="13" t="s">
        <v>62</v>
      </c>
      <c r="B206" s="13">
        <v>36410</v>
      </c>
      <c r="C206" s="13">
        <v>37934</v>
      </c>
      <c r="D206" s="2">
        <f t="shared" si="0"/>
        <v>1524</v>
      </c>
      <c r="E206" s="13" t="s">
        <v>0</v>
      </c>
      <c r="F206" s="13">
        <v>5.62285667</v>
      </c>
      <c r="G206" s="13">
        <v>92</v>
      </c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6" x14ac:dyDescent="0.2">
      <c r="A207" s="13" t="s">
        <v>62</v>
      </c>
      <c r="B207" s="13">
        <v>38160</v>
      </c>
      <c r="C207" s="13">
        <v>38721</v>
      </c>
      <c r="D207" s="2">
        <f t="shared" si="0"/>
        <v>561</v>
      </c>
      <c r="E207" s="13" t="s">
        <v>0</v>
      </c>
      <c r="F207" s="13">
        <v>3.3357299999999999</v>
      </c>
      <c r="G207" s="13">
        <v>28</v>
      </c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6" x14ac:dyDescent="0.2">
      <c r="A208" s="13" t="s">
        <v>62</v>
      </c>
      <c r="B208" s="13">
        <v>39342</v>
      </c>
      <c r="C208" s="13">
        <v>39785</v>
      </c>
      <c r="D208" s="2">
        <f t="shared" si="0"/>
        <v>443</v>
      </c>
      <c r="E208" s="13" t="s">
        <v>0</v>
      </c>
      <c r="F208" s="13">
        <v>7.6246799999999997</v>
      </c>
      <c r="G208" s="13">
        <v>52</v>
      </c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6" x14ac:dyDescent="0.2">
      <c r="A209" s="13" t="s">
        <v>62</v>
      </c>
      <c r="B209" s="13">
        <v>49286</v>
      </c>
      <c r="C209" s="13">
        <v>49532</v>
      </c>
      <c r="D209" s="2">
        <f t="shared" si="0"/>
        <v>246</v>
      </c>
      <c r="E209" s="13" t="s">
        <v>0</v>
      </c>
      <c r="F209" s="13">
        <v>5.0693799999999998</v>
      </c>
      <c r="G209" s="13">
        <v>1</v>
      </c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6" x14ac:dyDescent="0.2">
      <c r="A210" s="13" t="s">
        <v>62</v>
      </c>
      <c r="B210" s="13">
        <v>62087</v>
      </c>
      <c r="C210" s="13">
        <v>63321</v>
      </c>
      <c r="D210" s="2">
        <f t="shared" si="0"/>
        <v>1234</v>
      </c>
      <c r="E210" s="13" t="s">
        <v>0</v>
      </c>
      <c r="F210" s="13">
        <v>6.3101733299999996</v>
      </c>
      <c r="G210" s="13">
        <v>187</v>
      </c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6" x14ac:dyDescent="0.2">
      <c r="A211" s="13" t="s">
        <v>62</v>
      </c>
      <c r="B211" s="13">
        <v>63555</v>
      </c>
      <c r="C211" s="13">
        <v>64133</v>
      </c>
      <c r="D211" s="2">
        <f t="shared" si="0"/>
        <v>578</v>
      </c>
      <c r="E211" s="13" t="s">
        <v>0</v>
      </c>
      <c r="F211" s="13">
        <v>3.1493000000000002</v>
      </c>
      <c r="G211" s="13">
        <v>38</v>
      </c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6" x14ac:dyDescent="0.2">
      <c r="A212" s="13" t="s">
        <v>62</v>
      </c>
      <c r="B212" s="13">
        <v>64463</v>
      </c>
      <c r="C212" s="13">
        <v>65392</v>
      </c>
      <c r="D212" s="2">
        <f t="shared" si="0"/>
        <v>929</v>
      </c>
      <c r="E212" s="13" t="s">
        <v>0</v>
      </c>
      <c r="F212" s="13">
        <v>3.7940749999999999</v>
      </c>
      <c r="G212" s="13">
        <v>71</v>
      </c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6" x14ac:dyDescent="0.2">
      <c r="A213" s="13" t="s">
        <v>62</v>
      </c>
      <c r="B213" s="13">
        <v>65731</v>
      </c>
      <c r="C213" s="13">
        <v>66006</v>
      </c>
      <c r="D213" s="2">
        <f t="shared" si="0"/>
        <v>275</v>
      </c>
      <c r="E213" s="13" t="s">
        <v>0</v>
      </c>
      <c r="F213" s="13">
        <v>7.7382299999999997</v>
      </c>
      <c r="G213" s="13">
        <v>36</v>
      </c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6" x14ac:dyDescent="0.2">
      <c r="A214" s="13" t="s">
        <v>62</v>
      </c>
      <c r="B214" s="13">
        <v>88486</v>
      </c>
      <c r="C214" s="13">
        <v>89596</v>
      </c>
      <c r="D214" s="2">
        <f t="shared" si="0"/>
        <v>1110</v>
      </c>
      <c r="E214" s="13" t="s">
        <v>0</v>
      </c>
      <c r="F214" s="13">
        <v>3.45966</v>
      </c>
      <c r="G214" s="13">
        <v>166</v>
      </c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6" x14ac:dyDescent="0.2">
      <c r="A215" s="13" t="s">
        <v>62</v>
      </c>
      <c r="B215" s="13">
        <v>90680</v>
      </c>
      <c r="C215" s="13">
        <v>92761</v>
      </c>
      <c r="D215" s="2">
        <f t="shared" si="0"/>
        <v>2081</v>
      </c>
      <c r="E215" s="13" t="s">
        <v>0</v>
      </c>
      <c r="F215" s="13">
        <v>5.487635</v>
      </c>
      <c r="G215" s="13">
        <v>282</v>
      </c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6" x14ac:dyDescent="0.2">
      <c r="A216" s="13" t="s">
        <v>62</v>
      </c>
      <c r="B216" s="13">
        <v>154850</v>
      </c>
      <c r="C216" s="13">
        <v>155339</v>
      </c>
      <c r="D216" s="2">
        <f t="shared" si="0"/>
        <v>489</v>
      </c>
      <c r="E216" s="13" t="s">
        <v>0</v>
      </c>
      <c r="F216" s="13">
        <v>4.5229100000000004</v>
      </c>
      <c r="G216" s="13">
        <v>0</v>
      </c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6" x14ac:dyDescent="0.2">
      <c r="A217" s="13" t="s">
        <v>62</v>
      </c>
      <c r="B217" s="13">
        <v>171639</v>
      </c>
      <c r="C217" s="13">
        <v>172273</v>
      </c>
      <c r="D217" s="2">
        <f t="shared" si="0"/>
        <v>634</v>
      </c>
      <c r="E217" s="13" t="s">
        <v>0</v>
      </c>
      <c r="F217" s="13">
        <v>5.55762</v>
      </c>
      <c r="G217" s="13">
        <v>0</v>
      </c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6" x14ac:dyDescent="0.2">
      <c r="A218" s="13" t="s">
        <v>62</v>
      </c>
      <c r="B218" s="13">
        <v>172571</v>
      </c>
      <c r="C218" s="13">
        <v>172811</v>
      </c>
      <c r="D218" s="2">
        <f t="shared" si="0"/>
        <v>240</v>
      </c>
      <c r="E218" s="13" t="s">
        <v>0</v>
      </c>
      <c r="F218" s="13">
        <v>4.9298799999999998</v>
      </c>
      <c r="G218" s="13">
        <v>0</v>
      </c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6" x14ac:dyDescent="0.2">
      <c r="A219" s="13" t="s">
        <v>62</v>
      </c>
      <c r="B219" s="13">
        <v>177936</v>
      </c>
      <c r="C219" s="13">
        <v>178579</v>
      </c>
      <c r="D219" s="2">
        <f t="shared" si="0"/>
        <v>643</v>
      </c>
      <c r="E219" s="13" t="s">
        <v>0</v>
      </c>
      <c r="F219" s="13">
        <v>5.1391249999999999</v>
      </c>
      <c r="G219" s="13">
        <v>0</v>
      </c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6" x14ac:dyDescent="0.2">
      <c r="A220" s="13" t="s">
        <v>62</v>
      </c>
      <c r="B220" s="13">
        <v>178768</v>
      </c>
      <c r="C220" s="13">
        <v>179102</v>
      </c>
      <c r="D220" s="2">
        <f t="shared" si="0"/>
        <v>334</v>
      </c>
      <c r="E220" s="13" t="s">
        <v>0</v>
      </c>
      <c r="F220" s="13">
        <v>4.9298799999999998</v>
      </c>
      <c r="G220" s="13">
        <v>0</v>
      </c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6" x14ac:dyDescent="0.2">
      <c r="A221" s="13" t="s">
        <v>31</v>
      </c>
      <c r="B221" s="13">
        <v>22350</v>
      </c>
      <c r="C221" s="13">
        <v>22552</v>
      </c>
      <c r="D221" s="2">
        <f t="shared" si="0"/>
        <v>202</v>
      </c>
      <c r="E221" s="13" t="s">
        <v>0</v>
      </c>
      <c r="F221" s="13">
        <v>4.1156699999999997</v>
      </c>
      <c r="G221" s="13">
        <v>20</v>
      </c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6" x14ac:dyDescent="0.2">
      <c r="A222" s="13" t="s">
        <v>5</v>
      </c>
      <c r="B222" s="13">
        <v>70448</v>
      </c>
      <c r="C222" s="13">
        <v>70789</v>
      </c>
      <c r="D222" s="2">
        <f t="shared" si="0"/>
        <v>341</v>
      </c>
      <c r="E222" s="13" t="s">
        <v>0</v>
      </c>
      <c r="F222" s="13">
        <v>5.3174650000000003</v>
      </c>
      <c r="G222" s="13">
        <v>0</v>
      </c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6" x14ac:dyDescent="0.2">
      <c r="A223" s="13" t="s">
        <v>5</v>
      </c>
      <c r="B223" s="13">
        <v>72560</v>
      </c>
      <c r="C223" s="13">
        <v>73884</v>
      </c>
      <c r="D223" s="2">
        <f t="shared" si="0"/>
        <v>1324</v>
      </c>
      <c r="E223" s="13" t="s">
        <v>0</v>
      </c>
      <c r="F223" s="13">
        <v>6.0602960000000001</v>
      </c>
      <c r="G223" s="13">
        <v>28</v>
      </c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6" x14ac:dyDescent="0.2">
      <c r="A224" s="13" t="s">
        <v>5</v>
      </c>
      <c r="B224" s="13">
        <v>113311</v>
      </c>
      <c r="C224" s="13">
        <v>113592</v>
      </c>
      <c r="D224" s="2">
        <f t="shared" si="0"/>
        <v>281</v>
      </c>
      <c r="E224" s="13" t="s">
        <v>0</v>
      </c>
      <c r="F224" s="13">
        <v>6.9935999999999998</v>
      </c>
      <c r="G224" s="13">
        <v>0</v>
      </c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6" x14ac:dyDescent="0.2">
      <c r="A225" s="13" t="s">
        <v>5</v>
      </c>
      <c r="B225" s="13">
        <v>114377</v>
      </c>
      <c r="C225" s="13">
        <v>114730</v>
      </c>
      <c r="D225" s="2">
        <f t="shared" si="0"/>
        <v>353</v>
      </c>
      <c r="E225" s="13" t="s">
        <v>0</v>
      </c>
      <c r="F225" s="13">
        <v>4.5575900000000003</v>
      </c>
      <c r="G225" s="13">
        <v>9</v>
      </c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6" x14ac:dyDescent="0.2">
      <c r="A226" s="13" t="s">
        <v>5</v>
      </c>
      <c r="B226" s="13">
        <v>115523</v>
      </c>
      <c r="C226" s="13">
        <v>116582</v>
      </c>
      <c r="D226" s="2">
        <f t="shared" si="0"/>
        <v>1059</v>
      </c>
      <c r="E226" s="13" t="s">
        <v>0</v>
      </c>
      <c r="F226" s="13">
        <v>6.0431324999999996</v>
      </c>
      <c r="G226" s="13">
        <v>26</v>
      </c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6" x14ac:dyDescent="0.2">
      <c r="A227" s="13" t="s">
        <v>5</v>
      </c>
      <c r="B227" s="13">
        <v>378906</v>
      </c>
      <c r="C227" s="13">
        <v>379156</v>
      </c>
      <c r="D227" s="2">
        <f t="shared" si="0"/>
        <v>250</v>
      </c>
      <c r="E227" s="13" t="s">
        <v>0</v>
      </c>
      <c r="F227" s="13">
        <v>3.7014100000000001</v>
      </c>
      <c r="G227" s="13">
        <v>5</v>
      </c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6" x14ac:dyDescent="0.2">
      <c r="A228" s="13" t="s">
        <v>5</v>
      </c>
      <c r="B228" s="13">
        <v>380773</v>
      </c>
      <c r="C228" s="13">
        <v>380972</v>
      </c>
      <c r="D228" s="2">
        <f t="shared" si="0"/>
        <v>199</v>
      </c>
      <c r="E228" s="13" t="s">
        <v>0</v>
      </c>
      <c r="F228" s="13">
        <v>3.8805499999999999</v>
      </c>
      <c r="G228" s="13">
        <v>3</v>
      </c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6" x14ac:dyDescent="0.2">
      <c r="A229" s="13" t="s">
        <v>5</v>
      </c>
      <c r="B229" s="13">
        <v>381585</v>
      </c>
      <c r="C229" s="13">
        <v>381961</v>
      </c>
      <c r="D229" s="2">
        <f t="shared" si="0"/>
        <v>376</v>
      </c>
      <c r="E229" s="13" t="s">
        <v>0</v>
      </c>
      <c r="F229" s="13">
        <v>4.3848799999999999</v>
      </c>
      <c r="G229" s="13">
        <v>3</v>
      </c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6" x14ac:dyDescent="0.2">
      <c r="A230" s="14" t="s">
        <v>34</v>
      </c>
      <c r="B230" s="14">
        <v>2158</v>
      </c>
      <c r="C230" s="14">
        <v>67416</v>
      </c>
      <c r="D230" s="2">
        <f t="shared" si="0"/>
        <v>65258</v>
      </c>
      <c r="E230" s="14" t="s">
        <v>35</v>
      </c>
      <c r="F230" s="14">
        <v>3.5247486490000002</v>
      </c>
      <c r="G230" s="15">
        <v>387</v>
      </c>
      <c r="H230" s="8"/>
      <c r="I230" s="8"/>
      <c r="J230" s="8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6" x14ac:dyDescent="0.2">
      <c r="A231" s="13" t="s">
        <v>63</v>
      </c>
      <c r="B231" s="13">
        <v>40557</v>
      </c>
      <c r="C231" s="13">
        <v>40832</v>
      </c>
      <c r="D231" s="2">
        <f t="shared" si="0"/>
        <v>275</v>
      </c>
      <c r="E231" s="13" t="s">
        <v>0</v>
      </c>
      <c r="F231" s="13">
        <v>3.7127400000000002</v>
      </c>
      <c r="G231" s="13">
        <v>8</v>
      </c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6" x14ac:dyDescent="0.2">
      <c r="A232" s="13" t="s">
        <v>64</v>
      </c>
      <c r="B232" s="13">
        <v>110</v>
      </c>
      <c r="C232" s="13">
        <v>523</v>
      </c>
      <c r="D232" s="2">
        <f t="shared" si="0"/>
        <v>413</v>
      </c>
      <c r="E232" s="13" t="s">
        <v>0</v>
      </c>
      <c r="F232" s="13">
        <v>5.8714599999999999</v>
      </c>
      <c r="G232" s="13">
        <v>0</v>
      </c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6" x14ac:dyDescent="0.2">
      <c r="A233" s="13" t="s">
        <v>64</v>
      </c>
      <c r="B233" s="13">
        <v>714</v>
      </c>
      <c r="C233" s="13">
        <v>1689</v>
      </c>
      <c r="D233" s="2">
        <f t="shared" si="0"/>
        <v>975</v>
      </c>
      <c r="E233" s="13" t="s">
        <v>0</v>
      </c>
      <c r="F233" s="13">
        <v>3.0929350000000002</v>
      </c>
      <c r="G233" s="13">
        <v>0</v>
      </c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6" x14ac:dyDescent="0.2">
      <c r="A234" s="13" t="s">
        <v>64</v>
      </c>
      <c r="B234" s="13">
        <v>1919</v>
      </c>
      <c r="C234" s="13">
        <v>3240</v>
      </c>
      <c r="D234" s="2">
        <f t="shared" si="0"/>
        <v>1321</v>
      </c>
      <c r="E234" s="13" t="s">
        <v>0</v>
      </c>
      <c r="F234" s="13">
        <v>4.633032</v>
      </c>
      <c r="G234" s="13">
        <v>1</v>
      </c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6" x14ac:dyDescent="0.2">
      <c r="A235" s="13" t="s">
        <v>64</v>
      </c>
      <c r="B235" s="13">
        <v>3531</v>
      </c>
      <c r="C235" s="13">
        <v>3721</v>
      </c>
      <c r="D235" s="2">
        <f t="shared" si="0"/>
        <v>190</v>
      </c>
      <c r="E235" s="13" t="s">
        <v>0</v>
      </c>
      <c r="F235" s="13">
        <v>3.8148900000000001</v>
      </c>
      <c r="G235" s="13">
        <v>0</v>
      </c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6" x14ac:dyDescent="0.2">
      <c r="A236" s="13" t="s">
        <v>64</v>
      </c>
      <c r="B236" s="13">
        <v>4108</v>
      </c>
      <c r="C236" s="13">
        <v>4308</v>
      </c>
      <c r="D236" s="2">
        <f t="shared" si="0"/>
        <v>200</v>
      </c>
      <c r="E236" s="13" t="s">
        <v>0</v>
      </c>
      <c r="F236" s="13">
        <v>3.3030499999999998</v>
      </c>
      <c r="G236" s="13">
        <v>0</v>
      </c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6" x14ac:dyDescent="0.2">
      <c r="A237" s="13" t="s">
        <v>64</v>
      </c>
      <c r="B237" s="13">
        <v>5507</v>
      </c>
      <c r="C237" s="13">
        <v>7553</v>
      </c>
      <c r="D237" s="2">
        <f t="shared" si="0"/>
        <v>2046</v>
      </c>
      <c r="E237" s="13" t="s">
        <v>0</v>
      </c>
      <c r="F237" s="13">
        <v>5.1501742899999998</v>
      </c>
      <c r="G237" s="13">
        <v>0</v>
      </c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6" x14ac:dyDescent="0.2">
      <c r="A238" s="13" t="s">
        <v>64</v>
      </c>
      <c r="B238" s="13">
        <v>7865</v>
      </c>
      <c r="C238" s="13">
        <v>9687</v>
      </c>
      <c r="D238" s="2">
        <f t="shared" si="0"/>
        <v>1822</v>
      </c>
      <c r="E238" s="13" t="s">
        <v>0</v>
      </c>
      <c r="F238" s="13">
        <v>4.8225724999999997</v>
      </c>
      <c r="G238" s="13">
        <v>0</v>
      </c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6" x14ac:dyDescent="0.2">
      <c r="A239" s="13" t="s">
        <v>64</v>
      </c>
      <c r="B239" s="13">
        <v>10303</v>
      </c>
      <c r="C239" s="13">
        <v>11768</v>
      </c>
      <c r="D239" s="2">
        <f t="shared" si="0"/>
        <v>1465</v>
      </c>
      <c r="E239" s="13" t="s">
        <v>0</v>
      </c>
      <c r="F239" s="13">
        <v>3.2989099999999998</v>
      </c>
      <c r="G239" s="13">
        <v>0</v>
      </c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6" x14ac:dyDescent="0.2">
      <c r="A240" s="13" t="s">
        <v>64</v>
      </c>
      <c r="B240" s="13">
        <v>12285</v>
      </c>
      <c r="C240" s="13">
        <v>13167</v>
      </c>
      <c r="D240" s="2">
        <f t="shared" si="0"/>
        <v>882</v>
      </c>
      <c r="E240" s="13" t="s">
        <v>0</v>
      </c>
      <c r="F240" s="13">
        <v>3.6045366699999999</v>
      </c>
      <c r="G240" s="13">
        <v>0</v>
      </c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6" x14ac:dyDescent="0.2">
      <c r="A241" s="13" t="s">
        <v>64</v>
      </c>
      <c r="B241" s="13">
        <v>13731</v>
      </c>
      <c r="C241" s="13">
        <v>18758</v>
      </c>
      <c r="D241" s="2">
        <f t="shared" si="0"/>
        <v>5027</v>
      </c>
      <c r="E241" s="13" t="s">
        <v>0</v>
      </c>
      <c r="F241" s="13">
        <v>3.64916353</v>
      </c>
      <c r="G241" s="13">
        <v>2</v>
      </c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6" x14ac:dyDescent="0.2">
      <c r="A242" s="13" t="s">
        <v>65</v>
      </c>
      <c r="B242" s="13">
        <v>345181</v>
      </c>
      <c r="C242" s="13">
        <v>349762</v>
      </c>
      <c r="D242" s="2">
        <f t="shared" si="0"/>
        <v>4581</v>
      </c>
      <c r="E242" s="13" t="s">
        <v>0</v>
      </c>
      <c r="F242" s="13">
        <v>4.9677612499999997</v>
      </c>
      <c r="G242" s="13">
        <v>630</v>
      </c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6" x14ac:dyDescent="0.2">
      <c r="A243" s="13" t="s">
        <v>66</v>
      </c>
      <c r="B243" s="13">
        <v>141</v>
      </c>
      <c r="C243" s="13">
        <v>583</v>
      </c>
      <c r="D243" s="2">
        <f t="shared" si="0"/>
        <v>442</v>
      </c>
      <c r="E243" s="13" t="s">
        <v>0</v>
      </c>
      <c r="F243" s="13">
        <v>3.6040299999999998</v>
      </c>
      <c r="G243" s="13">
        <v>1</v>
      </c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6" x14ac:dyDescent="0.2">
      <c r="A244" s="13" t="s">
        <v>13</v>
      </c>
      <c r="B244" s="13">
        <v>13424</v>
      </c>
      <c r="C244" s="13">
        <v>14048</v>
      </c>
      <c r="D244" s="2">
        <f t="shared" si="0"/>
        <v>624</v>
      </c>
      <c r="E244" s="13" t="s">
        <v>0</v>
      </c>
      <c r="F244" s="13">
        <v>7.2512549999999996</v>
      </c>
      <c r="G244" s="13">
        <v>2</v>
      </c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6" x14ac:dyDescent="0.2">
      <c r="A245" s="14" t="s">
        <v>21</v>
      </c>
      <c r="B245" s="14">
        <v>5057</v>
      </c>
      <c r="C245" s="14">
        <v>21267</v>
      </c>
      <c r="D245" s="2">
        <f t="shared" si="0"/>
        <v>16210</v>
      </c>
      <c r="E245" s="14" t="s">
        <v>22</v>
      </c>
      <c r="F245" s="14">
        <v>13.43397208</v>
      </c>
      <c r="G245" s="15">
        <v>6</v>
      </c>
      <c r="H245" s="8"/>
      <c r="I245" s="8"/>
      <c r="J245" s="8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6" x14ac:dyDescent="0.2">
      <c r="A246" s="13" t="s">
        <v>67</v>
      </c>
      <c r="B246" s="13">
        <v>101148</v>
      </c>
      <c r="C246" s="13">
        <v>101383</v>
      </c>
      <c r="D246" s="2">
        <f t="shared" si="0"/>
        <v>235</v>
      </c>
      <c r="E246" s="13" t="s">
        <v>0</v>
      </c>
      <c r="F246" s="13">
        <v>4.4525100000000002</v>
      </c>
      <c r="G246" s="13">
        <v>0</v>
      </c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6" x14ac:dyDescent="0.2">
      <c r="A247" s="13" t="s">
        <v>67</v>
      </c>
      <c r="B247" s="13">
        <v>102943</v>
      </c>
      <c r="C247" s="13">
        <v>103211</v>
      </c>
      <c r="D247" s="2">
        <f t="shared" si="0"/>
        <v>268</v>
      </c>
      <c r="E247" s="13" t="s">
        <v>0</v>
      </c>
      <c r="F247" s="13">
        <v>4.0533200000000003</v>
      </c>
      <c r="G247" s="13">
        <v>1</v>
      </c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6" x14ac:dyDescent="0.2">
      <c r="A248" s="13" t="s">
        <v>67</v>
      </c>
      <c r="B248" s="13">
        <v>104130</v>
      </c>
      <c r="C248" s="13">
        <v>104379</v>
      </c>
      <c r="D248" s="2">
        <f t="shared" si="0"/>
        <v>249</v>
      </c>
      <c r="E248" s="13" t="s">
        <v>0</v>
      </c>
      <c r="F248" s="13">
        <v>5.7668699999999999</v>
      </c>
      <c r="G248" s="13">
        <v>1</v>
      </c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6" x14ac:dyDescent="0.2">
      <c r="A249" s="13" t="s">
        <v>67</v>
      </c>
      <c r="B249" s="13">
        <v>121765</v>
      </c>
      <c r="C249" s="13">
        <v>122088</v>
      </c>
      <c r="D249" s="2">
        <f t="shared" si="0"/>
        <v>323</v>
      </c>
      <c r="E249" s="13" t="s">
        <v>0</v>
      </c>
      <c r="F249" s="13">
        <v>5.3483700000000001</v>
      </c>
      <c r="G249" s="13">
        <v>3</v>
      </c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6" x14ac:dyDescent="0.2">
      <c r="A250" s="13" t="s">
        <v>67</v>
      </c>
      <c r="B250" s="13">
        <v>1746595</v>
      </c>
      <c r="C250" s="13">
        <v>1746825</v>
      </c>
      <c r="D250" s="2">
        <f t="shared" si="0"/>
        <v>230</v>
      </c>
      <c r="E250" s="13" t="s">
        <v>0</v>
      </c>
      <c r="F250" s="13">
        <v>6.7211699999999999</v>
      </c>
      <c r="G250" s="13">
        <v>176</v>
      </c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6" x14ac:dyDescent="0.2">
      <c r="A251" s="13" t="s">
        <v>67</v>
      </c>
      <c r="B251" s="13">
        <v>10272403</v>
      </c>
      <c r="C251" s="13">
        <v>10272912</v>
      </c>
      <c r="D251" s="2">
        <f t="shared" si="0"/>
        <v>509</v>
      </c>
      <c r="E251" s="13" t="s">
        <v>0</v>
      </c>
      <c r="F251" s="13">
        <v>7.7065700000000001</v>
      </c>
      <c r="G251" s="13">
        <v>254</v>
      </c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6" x14ac:dyDescent="0.2">
      <c r="A252" s="13" t="s">
        <v>67</v>
      </c>
      <c r="B252" s="13">
        <v>10694497</v>
      </c>
      <c r="C252" s="13">
        <v>10694827</v>
      </c>
      <c r="D252" s="2">
        <f t="shared" si="0"/>
        <v>330</v>
      </c>
      <c r="E252" s="13" t="s">
        <v>0</v>
      </c>
      <c r="F252" s="13">
        <v>6.86172</v>
      </c>
      <c r="G252" s="13">
        <v>289</v>
      </c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6" x14ac:dyDescent="0.2">
      <c r="A253" s="13" t="s">
        <v>67</v>
      </c>
      <c r="B253" s="13">
        <v>21473875</v>
      </c>
      <c r="C253" s="13">
        <v>21474098</v>
      </c>
      <c r="D253" s="2">
        <f t="shared" si="0"/>
        <v>223</v>
      </c>
      <c r="E253" s="13" t="s">
        <v>0</v>
      </c>
      <c r="F253" s="13">
        <v>8.4492799999999999</v>
      </c>
      <c r="G253" s="13">
        <v>87</v>
      </c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6" x14ac:dyDescent="0.2">
      <c r="A254" s="13" t="s">
        <v>14</v>
      </c>
      <c r="B254" s="13">
        <v>42232</v>
      </c>
      <c r="C254" s="13">
        <v>42419</v>
      </c>
      <c r="D254" s="2">
        <f t="shared" si="0"/>
        <v>187</v>
      </c>
      <c r="E254" s="13" t="s">
        <v>0</v>
      </c>
      <c r="F254" s="13">
        <v>4.0199499999999997</v>
      </c>
      <c r="G254" s="13">
        <v>6</v>
      </c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6" x14ac:dyDescent="0.2">
      <c r="A255" s="13" t="s">
        <v>14</v>
      </c>
      <c r="B255" s="13">
        <v>42695</v>
      </c>
      <c r="C255" s="13">
        <v>43132</v>
      </c>
      <c r="D255" s="2">
        <f t="shared" si="0"/>
        <v>437</v>
      </c>
      <c r="E255" s="13" t="s">
        <v>0</v>
      </c>
      <c r="F255" s="13">
        <v>7.54033</v>
      </c>
      <c r="G255" s="13">
        <v>30</v>
      </c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6" x14ac:dyDescent="0.2">
      <c r="A256" s="13" t="s">
        <v>14</v>
      </c>
      <c r="B256" s="13">
        <v>43350</v>
      </c>
      <c r="C256" s="13">
        <v>43572</v>
      </c>
      <c r="D256" s="2">
        <f t="shared" si="0"/>
        <v>222</v>
      </c>
      <c r="E256" s="13" t="s">
        <v>0</v>
      </c>
      <c r="F256" s="13">
        <v>3.7697600000000002</v>
      </c>
      <c r="G256" s="13">
        <v>3</v>
      </c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6" x14ac:dyDescent="0.2">
      <c r="A257" s="13" t="s">
        <v>15</v>
      </c>
      <c r="B257" s="13">
        <v>708169</v>
      </c>
      <c r="C257" s="13">
        <v>708442</v>
      </c>
      <c r="D257" s="2">
        <f t="shared" si="0"/>
        <v>273</v>
      </c>
      <c r="E257" s="13" t="s">
        <v>0</v>
      </c>
      <c r="F257" s="13">
        <v>7.6212099999999996</v>
      </c>
      <c r="G257" s="13">
        <v>255</v>
      </c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6" x14ac:dyDescent="0.2">
      <c r="A258" s="13" t="s">
        <v>68</v>
      </c>
      <c r="B258" s="13">
        <v>19674</v>
      </c>
      <c r="C258" s="13">
        <v>20345</v>
      </c>
      <c r="D258" s="2">
        <f t="shared" si="0"/>
        <v>671</v>
      </c>
      <c r="E258" s="13" t="s">
        <v>0</v>
      </c>
      <c r="F258" s="13">
        <v>4.0400799999999997</v>
      </c>
      <c r="G258" s="13">
        <v>135</v>
      </c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6" x14ac:dyDescent="0.2">
      <c r="A259" s="13" t="s">
        <v>68</v>
      </c>
      <c r="B259" s="13">
        <v>21101</v>
      </c>
      <c r="C259" s="13">
        <v>21413</v>
      </c>
      <c r="D259" s="2">
        <f t="shared" si="0"/>
        <v>312</v>
      </c>
      <c r="E259" s="13" t="s">
        <v>0</v>
      </c>
      <c r="F259" s="13">
        <v>3.9942199999999999</v>
      </c>
      <c r="G259" s="13">
        <v>22</v>
      </c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6" x14ac:dyDescent="0.2">
      <c r="A260" s="13" t="s">
        <v>68</v>
      </c>
      <c r="B260" s="13">
        <v>223062</v>
      </c>
      <c r="C260" s="13">
        <v>223255</v>
      </c>
      <c r="D260" s="2">
        <f t="shared" si="0"/>
        <v>193</v>
      </c>
      <c r="E260" s="13" t="s">
        <v>0</v>
      </c>
      <c r="F260" s="13">
        <v>6.3751300000000004</v>
      </c>
      <c r="G260" s="13">
        <v>8</v>
      </c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6" x14ac:dyDescent="0.2">
      <c r="A261" s="13" t="s">
        <v>69</v>
      </c>
      <c r="B261" s="13">
        <v>272</v>
      </c>
      <c r="C261" s="13">
        <v>1057</v>
      </c>
      <c r="D261" s="2">
        <f t="shared" si="0"/>
        <v>785</v>
      </c>
      <c r="E261" s="13" t="s">
        <v>0</v>
      </c>
      <c r="F261" s="13">
        <v>3.4920749999999998</v>
      </c>
      <c r="G261" s="13">
        <v>8</v>
      </c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6" x14ac:dyDescent="0.2">
      <c r="A262" s="13" t="s">
        <v>70</v>
      </c>
      <c r="B262" s="13">
        <v>561108</v>
      </c>
      <c r="C262" s="13">
        <v>561954</v>
      </c>
      <c r="D262" s="2">
        <f t="shared" si="0"/>
        <v>846</v>
      </c>
      <c r="E262" s="13" t="s">
        <v>0</v>
      </c>
      <c r="F262" s="13">
        <v>4.8901500000000002</v>
      </c>
      <c r="G262" s="13">
        <v>95</v>
      </c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6" x14ac:dyDescent="0.2">
      <c r="A263" s="13" t="s">
        <v>70</v>
      </c>
      <c r="B263" s="13">
        <v>562351</v>
      </c>
      <c r="C263" s="13">
        <v>562932</v>
      </c>
      <c r="D263" s="2">
        <f t="shared" si="0"/>
        <v>581</v>
      </c>
      <c r="E263" s="13" t="s">
        <v>0</v>
      </c>
      <c r="F263" s="13">
        <v>6.7849199999999996</v>
      </c>
      <c r="G263" s="13">
        <v>36</v>
      </c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6" x14ac:dyDescent="0.2">
      <c r="A264" s="13" t="s">
        <v>70</v>
      </c>
      <c r="B264" s="13">
        <v>563665</v>
      </c>
      <c r="C264" s="13">
        <v>563942</v>
      </c>
      <c r="D264" s="2">
        <f t="shared" si="0"/>
        <v>277</v>
      </c>
      <c r="E264" s="13" t="s">
        <v>0</v>
      </c>
      <c r="F264" s="13">
        <v>8.10365</v>
      </c>
      <c r="G264" s="13">
        <v>26</v>
      </c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6" x14ac:dyDescent="0.2">
      <c r="A265" s="13" t="s">
        <v>32</v>
      </c>
      <c r="B265" s="13">
        <v>75776</v>
      </c>
      <c r="C265" s="13">
        <v>76083</v>
      </c>
      <c r="D265" s="2">
        <f t="shared" si="0"/>
        <v>307</v>
      </c>
      <c r="E265" s="13" t="s">
        <v>0</v>
      </c>
      <c r="F265" s="13">
        <v>4.7111999999999998</v>
      </c>
      <c r="G265" s="13">
        <v>24</v>
      </c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6" x14ac:dyDescent="0.2">
      <c r="A266" s="13" t="s">
        <v>32</v>
      </c>
      <c r="B266" s="13">
        <v>76346</v>
      </c>
      <c r="C266" s="13">
        <v>76618</v>
      </c>
      <c r="D266" s="2">
        <f t="shared" si="0"/>
        <v>272</v>
      </c>
      <c r="E266" s="13" t="s">
        <v>0</v>
      </c>
      <c r="F266" s="13">
        <v>7.2929599999999999</v>
      </c>
      <c r="G266" s="13">
        <v>9</v>
      </c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6" x14ac:dyDescent="0.2">
      <c r="A267" s="13" t="s">
        <v>71</v>
      </c>
      <c r="B267" s="13">
        <v>178658</v>
      </c>
      <c r="C267" s="13">
        <v>178907</v>
      </c>
      <c r="D267" s="2">
        <f t="shared" si="0"/>
        <v>249</v>
      </c>
      <c r="E267" s="13" t="s">
        <v>0</v>
      </c>
      <c r="F267" s="13">
        <v>5.3386899999999997</v>
      </c>
      <c r="G267" s="13">
        <v>19</v>
      </c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6" x14ac:dyDescent="0.2">
      <c r="A268" s="13" t="s">
        <v>71</v>
      </c>
      <c r="B268" s="13">
        <v>676079</v>
      </c>
      <c r="C268" s="13">
        <v>677680</v>
      </c>
      <c r="D268" s="2">
        <f t="shared" si="0"/>
        <v>1601</v>
      </c>
      <c r="E268" s="13" t="s">
        <v>0</v>
      </c>
      <c r="F268" s="13">
        <v>13.722505</v>
      </c>
      <c r="G268" s="13">
        <v>213</v>
      </c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6" x14ac:dyDescent="0.2">
      <c r="A269" s="13" t="s">
        <v>71</v>
      </c>
      <c r="B269" s="13">
        <v>677900</v>
      </c>
      <c r="C269" s="13">
        <v>680561</v>
      </c>
      <c r="D269" s="2">
        <f t="shared" si="0"/>
        <v>2661</v>
      </c>
      <c r="E269" s="13" t="s">
        <v>0</v>
      </c>
      <c r="F269" s="13">
        <v>4.24409714</v>
      </c>
      <c r="G269" s="13">
        <v>284</v>
      </c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6" x14ac:dyDescent="0.2">
      <c r="A270" s="13" t="s">
        <v>33</v>
      </c>
      <c r="B270" s="13">
        <v>162152</v>
      </c>
      <c r="C270" s="13">
        <v>163347</v>
      </c>
      <c r="D270" s="2">
        <f t="shared" si="0"/>
        <v>1195</v>
      </c>
      <c r="E270" s="13" t="s">
        <v>0</v>
      </c>
      <c r="F270" s="13">
        <v>7.7177150000000001</v>
      </c>
      <c r="G270" s="13">
        <v>233</v>
      </c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6" x14ac:dyDescent="0.2">
      <c r="A271" s="13" t="s">
        <v>33</v>
      </c>
      <c r="B271" s="13">
        <v>163554</v>
      </c>
      <c r="C271" s="13">
        <v>163940</v>
      </c>
      <c r="D271" s="2">
        <f t="shared" si="0"/>
        <v>386</v>
      </c>
      <c r="E271" s="13" t="s">
        <v>0</v>
      </c>
      <c r="F271" s="13">
        <v>3.2040700000000002</v>
      </c>
      <c r="G271" s="13">
        <v>31</v>
      </c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6" x14ac:dyDescent="0.2">
      <c r="A272" s="13" t="s">
        <v>33</v>
      </c>
      <c r="B272" s="13">
        <v>165507</v>
      </c>
      <c r="C272" s="13">
        <v>165933</v>
      </c>
      <c r="D272" s="2">
        <f t="shared" si="0"/>
        <v>426</v>
      </c>
      <c r="E272" s="13" t="s">
        <v>0</v>
      </c>
      <c r="F272" s="13">
        <v>4.4121699999999997</v>
      </c>
      <c r="G272" s="13">
        <v>144</v>
      </c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6" x14ac:dyDescent="0.2">
      <c r="A273" s="13" t="s">
        <v>33</v>
      </c>
      <c r="B273" s="13">
        <v>257184</v>
      </c>
      <c r="C273" s="13">
        <v>258181</v>
      </c>
      <c r="D273" s="2">
        <f t="shared" si="0"/>
        <v>997</v>
      </c>
      <c r="E273" s="13" t="s">
        <v>0</v>
      </c>
      <c r="F273" s="13">
        <v>6.4780350000000002</v>
      </c>
      <c r="G273" s="13">
        <v>38</v>
      </c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6" x14ac:dyDescent="0.2">
      <c r="A274" s="13" t="s">
        <v>33</v>
      </c>
      <c r="B274" s="13">
        <v>259043</v>
      </c>
      <c r="C274" s="13">
        <v>259418</v>
      </c>
      <c r="D274" s="2">
        <f t="shared" si="0"/>
        <v>375</v>
      </c>
      <c r="E274" s="13" t="s">
        <v>0</v>
      </c>
      <c r="F274" s="13">
        <v>7.7580299999999998</v>
      </c>
      <c r="G274" s="13">
        <v>13</v>
      </c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6" x14ac:dyDescent="0.2">
      <c r="A275" s="13" t="s">
        <v>33</v>
      </c>
      <c r="B275" s="13">
        <v>261607</v>
      </c>
      <c r="C275" s="13">
        <v>261851</v>
      </c>
      <c r="D275" s="2">
        <f t="shared" si="0"/>
        <v>244</v>
      </c>
      <c r="E275" s="13" t="s">
        <v>0</v>
      </c>
      <c r="F275" s="13">
        <v>5.91472</v>
      </c>
      <c r="G275" s="13">
        <v>7</v>
      </c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6" x14ac:dyDescent="0.2">
      <c r="A276" s="13" t="s">
        <v>33</v>
      </c>
      <c r="B276" s="13">
        <v>262155</v>
      </c>
      <c r="C276" s="13">
        <v>262361</v>
      </c>
      <c r="D276" s="2">
        <f t="shared" si="0"/>
        <v>206</v>
      </c>
      <c r="E276" s="13" t="s">
        <v>0</v>
      </c>
      <c r="F276" s="13">
        <v>5.4162499999999998</v>
      </c>
      <c r="G276" s="13">
        <v>19</v>
      </c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6" x14ac:dyDescent="0.2">
      <c r="A277" s="13" t="s">
        <v>33</v>
      </c>
      <c r="B277" s="13">
        <v>263894</v>
      </c>
      <c r="C277" s="13">
        <v>264953</v>
      </c>
      <c r="D277" s="2">
        <f t="shared" si="0"/>
        <v>1059</v>
      </c>
      <c r="E277" s="13" t="s">
        <v>0</v>
      </c>
      <c r="F277" s="13">
        <v>8.0061450000000001</v>
      </c>
      <c r="G277" s="13">
        <v>41</v>
      </c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6" x14ac:dyDescent="0.2">
      <c r="A278" s="13" t="s">
        <v>33</v>
      </c>
      <c r="B278" s="13">
        <v>263894</v>
      </c>
      <c r="C278" s="13">
        <v>264953</v>
      </c>
      <c r="D278" s="2">
        <f t="shared" si="0"/>
        <v>1059</v>
      </c>
      <c r="E278" s="13" t="s">
        <v>0</v>
      </c>
      <c r="F278" s="13">
        <v>8.0061450000000001</v>
      </c>
      <c r="G278" s="13">
        <v>41</v>
      </c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6" x14ac:dyDescent="0.2">
      <c r="A279" s="13" t="s">
        <v>33</v>
      </c>
      <c r="B279" s="13">
        <v>266356</v>
      </c>
      <c r="C279" s="13">
        <v>267242</v>
      </c>
      <c r="D279" s="2">
        <f t="shared" si="0"/>
        <v>886</v>
      </c>
      <c r="E279" s="13" t="s">
        <v>0</v>
      </c>
      <c r="F279" s="13">
        <v>4.6870450000000003</v>
      </c>
      <c r="G279" s="13">
        <v>32</v>
      </c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6" x14ac:dyDescent="0.2">
      <c r="A280" s="13" t="s">
        <v>33</v>
      </c>
      <c r="B280" s="13">
        <v>268474</v>
      </c>
      <c r="C280" s="13">
        <v>269047</v>
      </c>
      <c r="D280" s="2">
        <f t="shared" si="0"/>
        <v>573</v>
      </c>
      <c r="E280" s="13" t="s">
        <v>0</v>
      </c>
      <c r="F280" s="13">
        <v>7.54033</v>
      </c>
      <c r="G280" s="13">
        <v>27</v>
      </c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6" x14ac:dyDescent="0.2">
      <c r="A281" s="13" t="s">
        <v>33</v>
      </c>
      <c r="B281" s="13">
        <v>270742</v>
      </c>
      <c r="C281" s="13">
        <v>270983</v>
      </c>
      <c r="D281" s="2">
        <f t="shared" si="0"/>
        <v>241</v>
      </c>
      <c r="E281" s="13" t="s">
        <v>0</v>
      </c>
      <c r="F281" s="13">
        <v>5.4479800000000003</v>
      </c>
      <c r="G281" s="13">
        <v>20</v>
      </c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6" x14ac:dyDescent="0.2">
      <c r="A282" s="13" t="s">
        <v>33</v>
      </c>
      <c r="B282" s="13">
        <v>271171</v>
      </c>
      <c r="C282" s="13">
        <v>271598</v>
      </c>
      <c r="D282" s="2">
        <f t="shared" si="0"/>
        <v>427</v>
      </c>
      <c r="E282" s="13" t="s">
        <v>0</v>
      </c>
      <c r="F282" s="13">
        <v>5.2404700000000002</v>
      </c>
      <c r="G282" s="13">
        <v>5</v>
      </c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6" x14ac:dyDescent="0.2">
      <c r="A283" s="13" t="s">
        <v>72</v>
      </c>
      <c r="B283" s="13">
        <v>4184</v>
      </c>
      <c r="C283" s="13">
        <v>4819</v>
      </c>
      <c r="D283" s="2">
        <f t="shared" si="0"/>
        <v>635</v>
      </c>
      <c r="E283" s="13" t="s">
        <v>0</v>
      </c>
      <c r="F283" s="13">
        <v>2.5294699999999999</v>
      </c>
      <c r="G283" s="13">
        <v>2</v>
      </c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6" x14ac:dyDescent="0.2">
      <c r="A284" s="13" t="s">
        <v>72</v>
      </c>
      <c r="B284" s="13">
        <v>50352</v>
      </c>
      <c r="C284" s="13">
        <v>50558</v>
      </c>
      <c r="D284" s="2">
        <f t="shared" si="0"/>
        <v>206</v>
      </c>
      <c r="E284" s="13" t="s">
        <v>0</v>
      </c>
      <c r="F284" s="13">
        <v>4.4170299999999996</v>
      </c>
      <c r="G284" s="13">
        <v>5</v>
      </c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6" x14ac:dyDescent="0.2">
      <c r="A285" s="14" t="s">
        <v>36</v>
      </c>
      <c r="B285" s="14">
        <v>927</v>
      </c>
      <c r="C285" s="14">
        <v>130105</v>
      </c>
      <c r="D285" s="2">
        <f t="shared" si="0"/>
        <v>129178</v>
      </c>
      <c r="E285" s="14" t="s">
        <v>37</v>
      </c>
      <c r="F285" s="14">
        <v>9.3127711170000005</v>
      </c>
      <c r="G285" s="15">
        <v>19160</v>
      </c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6" x14ac:dyDescent="0.2">
      <c r="A286" s="13" t="s">
        <v>73</v>
      </c>
      <c r="B286" s="13">
        <v>107201</v>
      </c>
      <c r="C286" s="13">
        <v>107515</v>
      </c>
      <c r="D286" s="2">
        <f t="shared" si="0"/>
        <v>314</v>
      </c>
      <c r="E286" s="13" t="s">
        <v>0</v>
      </c>
      <c r="F286" s="13">
        <v>2.08602</v>
      </c>
      <c r="G286" s="13">
        <v>9</v>
      </c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6" x14ac:dyDescent="0.2">
      <c r="A287" s="13" t="s">
        <v>73</v>
      </c>
      <c r="B287" s="13">
        <v>114862</v>
      </c>
      <c r="C287" s="13">
        <v>115309</v>
      </c>
      <c r="D287" s="2">
        <f t="shared" si="0"/>
        <v>447</v>
      </c>
      <c r="E287" s="13" t="s">
        <v>0</v>
      </c>
      <c r="F287" s="13">
        <v>3.92517</v>
      </c>
      <c r="G287" s="13">
        <v>4</v>
      </c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6" x14ac:dyDescent="0.2">
      <c r="A288" s="13" t="s">
        <v>73</v>
      </c>
      <c r="B288" s="13">
        <v>120884</v>
      </c>
      <c r="C288" s="13">
        <v>121343</v>
      </c>
      <c r="D288" s="2">
        <f t="shared" si="0"/>
        <v>459</v>
      </c>
      <c r="E288" s="13" t="s">
        <v>0</v>
      </c>
      <c r="F288" s="13">
        <v>3.9427599999999998</v>
      </c>
      <c r="G288" s="13">
        <v>2</v>
      </c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6" x14ac:dyDescent="0.2">
      <c r="A289" s="13" t="s">
        <v>73</v>
      </c>
      <c r="B289" s="13">
        <v>122747</v>
      </c>
      <c r="C289" s="13">
        <v>123023</v>
      </c>
      <c r="D289" s="2">
        <f t="shared" si="0"/>
        <v>276</v>
      </c>
      <c r="E289" s="13" t="s">
        <v>0</v>
      </c>
      <c r="F289" s="13">
        <v>2.4249399999999999</v>
      </c>
      <c r="G289" s="13">
        <v>0</v>
      </c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6" x14ac:dyDescent="0.2">
      <c r="A290" s="13" t="s">
        <v>74</v>
      </c>
      <c r="B290" s="13">
        <v>455375</v>
      </c>
      <c r="C290" s="13">
        <v>455736</v>
      </c>
      <c r="D290" s="2">
        <f t="shared" si="0"/>
        <v>361</v>
      </c>
      <c r="E290" s="13" t="s">
        <v>0</v>
      </c>
      <c r="F290" s="13">
        <v>4.3935300000000002</v>
      </c>
      <c r="G290" s="13">
        <v>22</v>
      </c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6" x14ac:dyDescent="0.2">
      <c r="A291" s="13" t="s">
        <v>74</v>
      </c>
      <c r="B291" s="13">
        <v>455939</v>
      </c>
      <c r="C291" s="13">
        <v>457767</v>
      </c>
      <c r="D291" s="2">
        <f t="shared" si="0"/>
        <v>1828</v>
      </c>
      <c r="E291" s="13" t="s">
        <v>0</v>
      </c>
      <c r="F291" s="13">
        <v>7.2669433300000001</v>
      </c>
      <c r="G291" s="13">
        <v>165</v>
      </c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6" x14ac:dyDescent="0.2">
      <c r="A292" s="13" t="s">
        <v>16</v>
      </c>
      <c r="B292" s="13">
        <v>1961</v>
      </c>
      <c r="C292" s="13">
        <v>2972</v>
      </c>
      <c r="D292" s="2">
        <f t="shared" si="0"/>
        <v>1011</v>
      </c>
      <c r="E292" s="13" t="s">
        <v>0</v>
      </c>
      <c r="F292" s="13">
        <v>6.4656500000000001</v>
      </c>
      <c r="G292" s="13">
        <v>178</v>
      </c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6" x14ac:dyDescent="0.2">
      <c r="A293" s="13" t="s">
        <v>16</v>
      </c>
      <c r="B293" s="13">
        <v>4932</v>
      </c>
      <c r="C293" s="13">
        <v>5532</v>
      </c>
      <c r="D293" s="2">
        <f t="shared" si="0"/>
        <v>600</v>
      </c>
      <c r="E293" s="13" t="s">
        <v>0</v>
      </c>
      <c r="F293" s="13">
        <v>6.88286</v>
      </c>
      <c r="G293" s="13">
        <v>0</v>
      </c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6" x14ac:dyDescent="0.2">
      <c r="A294" s="13" t="s">
        <v>16</v>
      </c>
      <c r="B294" s="13">
        <v>5988</v>
      </c>
      <c r="C294" s="13">
        <v>6412</v>
      </c>
      <c r="D294" s="2">
        <f t="shared" si="0"/>
        <v>424</v>
      </c>
      <c r="E294" s="13" t="s">
        <v>0</v>
      </c>
      <c r="F294" s="13">
        <v>6.8131050000000002</v>
      </c>
      <c r="G294" s="13">
        <v>3</v>
      </c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6" x14ac:dyDescent="0.2">
      <c r="A295" s="13" t="s">
        <v>17</v>
      </c>
      <c r="B295" s="13">
        <v>4071</v>
      </c>
      <c r="C295" s="13">
        <v>4315</v>
      </c>
      <c r="D295" s="2">
        <f t="shared" si="0"/>
        <v>244</v>
      </c>
      <c r="E295" s="13" t="s">
        <v>0</v>
      </c>
      <c r="F295" s="13">
        <v>2.96061</v>
      </c>
      <c r="G295" s="13">
        <v>1</v>
      </c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6" x14ac:dyDescent="0.2">
      <c r="A296" s="13" t="s">
        <v>17</v>
      </c>
      <c r="B296" s="13">
        <v>4602</v>
      </c>
      <c r="C296" s="13">
        <v>6264</v>
      </c>
      <c r="D296" s="2">
        <f t="shared" si="0"/>
        <v>1662</v>
      </c>
      <c r="E296" s="13" t="s">
        <v>0</v>
      </c>
      <c r="F296" s="13">
        <v>2.8308883300000001</v>
      </c>
      <c r="G296" s="13">
        <v>12</v>
      </c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6" x14ac:dyDescent="0.2">
      <c r="A297" s="13" t="s">
        <v>17</v>
      </c>
      <c r="B297" s="13">
        <v>6466</v>
      </c>
      <c r="C297" s="13">
        <v>8356</v>
      </c>
      <c r="D297" s="2">
        <f t="shared" si="0"/>
        <v>1890</v>
      </c>
      <c r="E297" s="13" t="s">
        <v>0</v>
      </c>
      <c r="F297" s="13">
        <v>3.2052839999999998</v>
      </c>
      <c r="G297" s="13">
        <v>14</v>
      </c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6" x14ac:dyDescent="0.2">
      <c r="A298" s="13" t="s">
        <v>75</v>
      </c>
      <c r="B298" s="13">
        <v>226932</v>
      </c>
      <c r="C298" s="13">
        <v>227215</v>
      </c>
      <c r="D298" s="2">
        <f t="shared" si="0"/>
        <v>283</v>
      </c>
      <c r="E298" s="13" t="s">
        <v>0</v>
      </c>
      <c r="F298" s="13">
        <v>4.1011600000000001</v>
      </c>
      <c r="G298" s="13">
        <v>1</v>
      </c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6" x14ac:dyDescent="0.2">
      <c r="A299" s="13" t="s">
        <v>75</v>
      </c>
      <c r="B299" s="13">
        <v>228012</v>
      </c>
      <c r="C299" s="13">
        <v>228575</v>
      </c>
      <c r="D299" s="2">
        <f t="shared" si="0"/>
        <v>563</v>
      </c>
      <c r="E299" s="13" t="s">
        <v>0</v>
      </c>
      <c r="F299" s="13">
        <v>1.9386099999999999</v>
      </c>
      <c r="G299" s="13">
        <v>4</v>
      </c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6" x14ac:dyDescent="0.2">
      <c r="A300" s="13" t="s">
        <v>75</v>
      </c>
      <c r="B300" s="13">
        <v>230348</v>
      </c>
      <c r="C300" s="13">
        <v>230676</v>
      </c>
      <c r="D300" s="2">
        <f t="shared" si="0"/>
        <v>328</v>
      </c>
      <c r="E300" s="13" t="s">
        <v>0</v>
      </c>
      <c r="F300" s="13">
        <v>3.81162</v>
      </c>
      <c r="G300" s="13">
        <v>1</v>
      </c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6" x14ac:dyDescent="0.2">
      <c r="A301" s="13" t="s">
        <v>75</v>
      </c>
      <c r="B301" s="13">
        <v>231182</v>
      </c>
      <c r="C301" s="13">
        <v>231461</v>
      </c>
      <c r="D301" s="2">
        <f t="shared" si="0"/>
        <v>279</v>
      </c>
      <c r="E301" s="13" t="s">
        <v>0</v>
      </c>
      <c r="F301" s="13">
        <v>1.88279</v>
      </c>
      <c r="G301" s="13">
        <v>1</v>
      </c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6" x14ac:dyDescent="0.2">
      <c r="A302" s="13" t="s">
        <v>75</v>
      </c>
      <c r="B302" s="13">
        <v>234206</v>
      </c>
      <c r="C302" s="13">
        <v>234603</v>
      </c>
      <c r="D302" s="2">
        <f t="shared" si="0"/>
        <v>397</v>
      </c>
      <c r="E302" s="13" t="s">
        <v>0</v>
      </c>
      <c r="F302" s="13">
        <v>2.7490299999999999</v>
      </c>
      <c r="G302" s="13">
        <v>4</v>
      </c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6" x14ac:dyDescent="0.2">
      <c r="A303" s="13" t="s">
        <v>18</v>
      </c>
      <c r="B303" s="13">
        <v>1071804</v>
      </c>
      <c r="C303" s="13">
        <v>1072781</v>
      </c>
      <c r="D303" s="2">
        <f t="shared" si="0"/>
        <v>977</v>
      </c>
      <c r="E303" s="13" t="s">
        <v>0</v>
      </c>
      <c r="F303" s="13">
        <v>4.4728133300000001</v>
      </c>
      <c r="G303" s="13">
        <v>95</v>
      </c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6" x14ac:dyDescent="0.2">
      <c r="A304" s="13" t="s">
        <v>18</v>
      </c>
      <c r="B304" s="13">
        <v>1073289</v>
      </c>
      <c r="C304" s="13">
        <v>1073965</v>
      </c>
      <c r="D304" s="2">
        <f t="shared" si="0"/>
        <v>676</v>
      </c>
      <c r="E304" s="13" t="s">
        <v>0</v>
      </c>
      <c r="F304" s="13">
        <v>11.251289999999999</v>
      </c>
      <c r="G304" s="13">
        <v>46</v>
      </c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6" x14ac:dyDescent="0.2">
      <c r="A305" s="13" t="s">
        <v>18</v>
      </c>
      <c r="B305" s="13">
        <v>1074354</v>
      </c>
      <c r="C305" s="13">
        <v>1074877</v>
      </c>
      <c r="D305" s="2">
        <f t="shared" si="0"/>
        <v>523</v>
      </c>
      <c r="E305" s="13" t="s">
        <v>0</v>
      </c>
      <c r="F305" s="13">
        <v>4.81393</v>
      </c>
      <c r="G305" s="13">
        <v>23</v>
      </c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6" x14ac:dyDescent="0.2">
      <c r="A306" s="13" t="s">
        <v>18</v>
      </c>
      <c r="B306" s="13">
        <v>1732889</v>
      </c>
      <c r="C306" s="13">
        <v>1733209</v>
      </c>
      <c r="D306" s="2">
        <f t="shared" si="0"/>
        <v>320</v>
      </c>
      <c r="E306" s="13" t="s">
        <v>0</v>
      </c>
      <c r="F306" s="13">
        <v>7.8754099999999996</v>
      </c>
      <c r="G306" s="13">
        <v>36</v>
      </c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6" x14ac:dyDescent="0.2">
      <c r="A307" s="13" t="s">
        <v>18</v>
      </c>
      <c r="B307" s="13">
        <v>1734424</v>
      </c>
      <c r="C307" s="13">
        <v>1734617</v>
      </c>
      <c r="D307" s="2">
        <f t="shared" si="0"/>
        <v>193</v>
      </c>
      <c r="E307" s="13" t="s">
        <v>0</v>
      </c>
      <c r="F307" s="13">
        <v>5.91472</v>
      </c>
      <c r="G307" s="13">
        <v>11</v>
      </c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6" x14ac:dyDescent="0.2">
      <c r="A308" s="13" t="s">
        <v>18</v>
      </c>
      <c r="B308" s="13">
        <v>1734975</v>
      </c>
      <c r="C308" s="13">
        <v>1735580</v>
      </c>
      <c r="D308" s="2">
        <f t="shared" si="0"/>
        <v>605</v>
      </c>
      <c r="E308" s="13" t="s">
        <v>0</v>
      </c>
      <c r="F308" s="13">
        <v>8.4732199999999995</v>
      </c>
      <c r="G308" s="13">
        <v>31</v>
      </c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6" x14ac:dyDescent="0.2">
      <c r="A309" s="13" t="s">
        <v>18</v>
      </c>
      <c r="B309" s="13">
        <v>3032635</v>
      </c>
      <c r="C309" s="13">
        <v>3033653</v>
      </c>
      <c r="D309" s="2">
        <f t="shared" si="0"/>
        <v>1018</v>
      </c>
      <c r="E309" s="13" t="s">
        <v>0</v>
      </c>
      <c r="F309" s="13">
        <v>6.2368399999999999</v>
      </c>
      <c r="G309" s="13">
        <v>77</v>
      </c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6" x14ac:dyDescent="0.2">
      <c r="A310" s="13" t="s">
        <v>18</v>
      </c>
      <c r="B310" s="13">
        <v>3034808</v>
      </c>
      <c r="C310" s="13">
        <v>3035161</v>
      </c>
      <c r="D310" s="2">
        <f t="shared" si="0"/>
        <v>353</v>
      </c>
      <c r="E310" s="13" t="s">
        <v>0</v>
      </c>
      <c r="F310" s="13">
        <v>7.2843</v>
      </c>
      <c r="G310" s="13">
        <v>64</v>
      </c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6" x14ac:dyDescent="0.2">
      <c r="A311" s="13" t="s">
        <v>18</v>
      </c>
      <c r="B311" s="13">
        <v>3211218</v>
      </c>
      <c r="C311" s="13">
        <v>3211528</v>
      </c>
      <c r="D311" s="2">
        <f t="shared" si="0"/>
        <v>310</v>
      </c>
      <c r="E311" s="13" t="s">
        <v>0</v>
      </c>
      <c r="F311" s="13">
        <v>5.49078</v>
      </c>
      <c r="G311" s="13">
        <v>12</v>
      </c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6" x14ac:dyDescent="0.2">
      <c r="A312" s="13" t="s">
        <v>19</v>
      </c>
      <c r="B312" s="13">
        <v>239721</v>
      </c>
      <c r="C312" s="13">
        <v>239925</v>
      </c>
      <c r="D312" s="2">
        <f t="shared" si="0"/>
        <v>204</v>
      </c>
      <c r="E312" s="13" t="s">
        <v>0</v>
      </c>
      <c r="F312" s="13">
        <v>3.74837</v>
      </c>
      <c r="G312" s="13">
        <v>41</v>
      </c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6" x14ac:dyDescent="0.2">
      <c r="A313" s="13" t="s">
        <v>19</v>
      </c>
      <c r="B313" s="13">
        <v>240329</v>
      </c>
      <c r="C313" s="13">
        <v>240594</v>
      </c>
      <c r="D313" s="2">
        <f t="shared" si="0"/>
        <v>265</v>
      </c>
      <c r="E313" s="13" t="s">
        <v>0</v>
      </c>
      <c r="F313" s="13">
        <v>8.3953900000000008</v>
      </c>
      <c r="G313" s="13">
        <v>33</v>
      </c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6" x14ac:dyDescent="0.2">
      <c r="A314" s="13" t="s">
        <v>19</v>
      </c>
      <c r="B314" s="13">
        <v>241036</v>
      </c>
      <c r="C314" s="13">
        <v>242115</v>
      </c>
      <c r="D314" s="2">
        <f t="shared" si="0"/>
        <v>1079</v>
      </c>
      <c r="E314" s="13" t="s">
        <v>0</v>
      </c>
      <c r="F314" s="13">
        <v>5.4200150000000002</v>
      </c>
      <c r="G314" s="13">
        <v>74</v>
      </c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6" x14ac:dyDescent="0.2">
      <c r="A315" s="13" t="s">
        <v>19</v>
      </c>
      <c r="B315" s="13">
        <v>242613</v>
      </c>
      <c r="C315" s="13">
        <v>243094</v>
      </c>
      <c r="D315" s="2">
        <f t="shared" si="0"/>
        <v>481</v>
      </c>
      <c r="E315" s="13" t="s">
        <v>0</v>
      </c>
      <c r="F315" s="13">
        <v>8.4424399999999995</v>
      </c>
      <c r="G315" s="13">
        <v>132</v>
      </c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6" x14ac:dyDescent="0.2">
      <c r="A316" s="13" t="s">
        <v>19</v>
      </c>
      <c r="B316" s="13">
        <v>341849</v>
      </c>
      <c r="C316" s="13">
        <v>342108</v>
      </c>
      <c r="D316" s="2">
        <f t="shared" si="0"/>
        <v>259</v>
      </c>
      <c r="E316" s="13" t="s">
        <v>0</v>
      </c>
      <c r="F316" s="13">
        <v>7.0927699999999998</v>
      </c>
      <c r="G316" s="13">
        <v>7</v>
      </c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6" x14ac:dyDescent="0.2">
      <c r="A317" s="13" t="s">
        <v>19</v>
      </c>
      <c r="B317" s="13">
        <v>343577</v>
      </c>
      <c r="C317" s="13">
        <v>344398</v>
      </c>
      <c r="D317" s="2">
        <f t="shared" si="0"/>
        <v>821</v>
      </c>
      <c r="E317" s="13" t="s">
        <v>0</v>
      </c>
      <c r="F317" s="13">
        <v>5.69579667</v>
      </c>
      <c r="G317" s="13">
        <v>48</v>
      </c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6" x14ac:dyDescent="0.2">
      <c r="A318" s="13" t="s">
        <v>19</v>
      </c>
      <c r="B318" s="13">
        <v>522399</v>
      </c>
      <c r="C318" s="13">
        <v>522847</v>
      </c>
      <c r="D318" s="2">
        <f t="shared" si="0"/>
        <v>448</v>
      </c>
      <c r="E318" s="13" t="s">
        <v>0</v>
      </c>
      <c r="F318" s="13">
        <v>5.3565800000000001</v>
      </c>
      <c r="G318" s="13">
        <v>1</v>
      </c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6" x14ac:dyDescent="0.2">
      <c r="A319" s="13" t="s">
        <v>19</v>
      </c>
      <c r="B319" s="13">
        <v>524740</v>
      </c>
      <c r="C319" s="13">
        <v>525021</v>
      </c>
      <c r="D319" s="2">
        <f t="shared" si="0"/>
        <v>281</v>
      </c>
      <c r="E319" s="13" t="s">
        <v>0</v>
      </c>
      <c r="F319" s="13">
        <v>3.42144</v>
      </c>
      <c r="G319" s="13">
        <v>1</v>
      </c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6" x14ac:dyDescent="0.2">
      <c r="A320" s="13" t="s">
        <v>19</v>
      </c>
      <c r="B320" s="13">
        <v>682786</v>
      </c>
      <c r="C320" s="13">
        <v>683139</v>
      </c>
      <c r="D320" s="2">
        <f t="shared" si="0"/>
        <v>353</v>
      </c>
      <c r="E320" s="13" t="s">
        <v>0</v>
      </c>
      <c r="F320" s="13">
        <v>2.1115400000000002</v>
      </c>
      <c r="G320" s="13">
        <v>7</v>
      </c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6" x14ac:dyDescent="0.2">
      <c r="A321" s="13" t="s">
        <v>20</v>
      </c>
      <c r="B321" s="13">
        <v>402433</v>
      </c>
      <c r="C321" s="13">
        <v>402764</v>
      </c>
      <c r="D321" s="2">
        <f t="shared" si="0"/>
        <v>331</v>
      </c>
      <c r="E321" s="13" t="s">
        <v>0</v>
      </c>
      <c r="F321" s="13">
        <v>4.4885700000000002</v>
      </c>
      <c r="G321" s="13">
        <v>3</v>
      </c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6" x14ac:dyDescent="0.2">
      <c r="A322" s="13" t="s">
        <v>20</v>
      </c>
      <c r="B322" s="13">
        <v>551710</v>
      </c>
      <c r="C322" s="13">
        <v>552216</v>
      </c>
      <c r="D322" s="2">
        <f t="shared" si="0"/>
        <v>506</v>
      </c>
      <c r="E322" s="13" t="s">
        <v>0</v>
      </c>
      <c r="F322" s="13">
        <v>6.9521800000000002</v>
      </c>
      <c r="G322" s="13">
        <v>33</v>
      </c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6" x14ac:dyDescent="0.2">
      <c r="A323" s="13" t="s">
        <v>20</v>
      </c>
      <c r="B323" s="13">
        <v>553097</v>
      </c>
      <c r="C323" s="13">
        <v>554612</v>
      </c>
      <c r="D323" s="2">
        <f t="shared" si="0"/>
        <v>1515</v>
      </c>
      <c r="E323" s="13" t="s">
        <v>0</v>
      </c>
      <c r="F323" s="13">
        <v>7.4033059999999997</v>
      </c>
      <c r="G323" s="13">
        <v>241</v>
      </c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6" x14ac:dyDescent="0.2">
      <c r="A324" s="13" t="s">
        <v>20</v>
      </c>
      <c r="B324" s="13">
        <v>553097</v>
      </c>
      <c r="C324" s="13">
        <v>554612</v>
      </c>
      <c r="D324" s="2">
        <f t="shared" si="0"/>
        <v>1515</v>
      </c>
      <c r="E324" s="13" t="s">
        <v>0</v>
      </c>
      <c r="F324" s="13">
        <v>7.4033059999999997</v>
      </c>
      <c r="G324" s="13">
        <v>241</v>
      </c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6" x14ac:dyDescent="0.2">
      <c r="A325" s="13" t="s">
        <v>6</v>
      </c>
      <c r="B325" s="13">
        <v>22217</v>
      </c>
      <c r="C325" s="13">
        <v>22653</v>
      </c>
      <c r="D325" s="2">
        <f t="shared" si="0"/>
        <v>436</v>
      </c>
      <c r="E325" s="13" t="s">
        <v>0</v>
      </c>
      <c r="F325" s="13">
        <v>3.8790200000000001</v>
      </c>
      <c r="G325" s="13">
        <v>35</v>
      </c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6" x14ac:dyDescent="0.2">
      <c r="A326" s="13" t="s">
        <v>6</v>
      </c>
      <c r="B326" s="13">
        <v>866939</v>
      </c>
      <c r="C326" s="13">
        <v>867456</v>
      </c>
      <c r="D326" s="2">
        <f t="shared" si="0"/>
        <v>517</v>
      </c>
      <c r="E326" s="13" t="s">
        <v>0</v>
      </c>
      <c r="F326" s="13">
        <v>2.36768</v>
      </c>
      <c r="G326" s="13">
        <v>9</v>
      </c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6" x14ac:dyDescent="0.2">
      <c r="A327" s="13" t="s">
        <v>6</v>
      </c>
      <c r="B327" s="13">
        <v>868558</v>
      </c>
      <c r="C327" s="13">
        <v>868892</v>
      </c>
      <c r="D327" s="2">
        <f t="shared" si="0"/>
        <v>334</v>
      </c>
      <c r="E327" s="13" t="s">
        <v>0</v>
      </c>
      <c r="F327" s="13">
        <v>3.69265</v>
      </c>
      <c r="G327" s="13">
        <v>2</v>
      </c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6" x14ac:dyDescent="0.2">
      <c r="A328" s="13" t="s">
        <v>6</v>
      </c>
      <c r="B328" s="13">
        <v>932888</v>
      </c>
      <c r="C328" s="13">
        <v>933506</v>
      </c>
      <c r="D328" s="2">
        <f t="shared" si="0"/>
        <v>618</v>
      </c>
      <c r="E328" s="13" t="s">
        <v>0</v>
      </c>
      <c r="F328" s="13">
        <v>4.71915</v>
      </c>
      <c r="G328" s="13">
        <v>130</v>
      </c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6" x14ac:dyDescent="0.2">
      <c r="A329" s="13" t="s">
        <v>6</v>
      </c>
      <c r="B329" s="13">
        <v>935437</v>
      </c>
      <c r="C329" s="13">
        <v>935927</v>
      </c>
      <c r="D329" s="2">
        <f t="shared" si="0"/>
        <v>490</v>
      </c>
      <c r="E329" s="13" t="s">
        <v>0</v>
      </c>
      <c r="F329" s="13">
        <v>5.2039</v>
      </c>
      <c r="G329" s="13">
        <v>24</v>
      </c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6" x14ac:dyDescent="0.2">
      <c r="A330" s="13" t="s">
        <v>6</v>
      </c>
      <c r="B330" s="13">
        <v>936140</v>
      </c>
      <c r="C330" s="13">
        <v>937420</v>
      </c>
      <c r="D330" s="2">
        <f t="shared" si="0"/>
        <v>1280</v>
      </c>
      <c r="E330" s="13" t="s">
        <v>0</v>
      </c>
      <c r="F330" s="13">
        <v>11.797095000000001</v>
      </c>
      <c r="G330" s="13">
        <v>217</v>
      </c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6" x14ac:dyDescent="0.2">
      <c r="A331" s="13" t="s">
        <v>6</v>
      </c>
      <c r="B331" s="13">
        <v>1484632</v>
      </c>
      <c r="C331" s="13">
        <v>1484822</v>
      </c>
      <c r="D331" s="2">
        <f t="shared" si="0"/>
        <v>190</v>
      </c>
      <c r="E331" s="13" t="s">
        <v>0</v>
      </c>
      <c r="F331" s="13">
        <v>4.8582799999999997</v>
      </c>
      <c r="G331" s="13">
        <v>11</v>
      </c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6" x14ac:dyDescent="0.2">
      <c r="A332" s="13" t="s">
        <v>6</v>
      </c>
      <c r="B332" s="13">
        <v>1485032</v>
      </c>
      <c r="C332" s="13">
        <v>1485645</v>
      </c>
      <c r="D332" s="2">
        <f t="shared" si="0"/>
        <v>613</v>
      </c>
      <c r="E332" s="13" t="s">
        <v>0</v>
      </c>
      <c r="F332" s="13">
        <v>5.7864599999999999</v>
      </c>
      <c r="G332" s="13">
        <v>30</v>
      </c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6" x14ac:dyDescent="0.2">
      <c r="A333" s="13" t="s">
        <v>6</v>
      </c>
      <c r="B333" s="13">
        <v>1577202</v>
      </c>
      <c r="C333" s="13">
        <v>1577541</v>
      </c>
      <c r="D333" s="2">
        <f t="shared" si="0"/>
        <v>339</v>
      </c>
      <c r="E333" s="13" t="s">
        <v>0</v>
      </c>
      <c r="F333" s="13">
        <v>4.06656</v>
      </c>
      <c r="G333" s="13">
        <v>2</v>
      </c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6" x14ac:dyDescent="0.2">
      <c r="A334" s="13" t="s">
        <v>6</v>
      </c>
      <c r="B334" s="13">
        <v>1582430</v>
      </c>
      <c r="C334" s="13">
        <v>1582990</v>
      </c>
      <c r="D334" s="2">
        <f t="shared" si="0"/>
        <v>560</v>
      </c>
      <c r="E334" s="13" t="s">
        <v>0</v>
      </c>
      <c r="F334" s="13">
        <v>2.8406099999999999</v>
      </c>
      <c r="G334" s="13">
        <v>12</v>
      </c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6" x14ac:dyDescent="0.2">
      <c r="A335" s="13" t="s">
        <v>6</v>
      </c>
      <c r="B335" s="13">
        <v>1583829</v>
      </c>
      <c r="C335" s="13">
        <v>1584181</v>
      </c>
      <c r="D335" s="2">
        <f t="shared" si="0"/>
        <v>352</v>
      </c>
      <c r="E335" s="13" t="s">
        <v>0</v>
      </c>
      <c r="F335" s="13">
        <v>3.0509300000000001</v>
      </c>
      <c r="G335" s="13">
        <v>5</v>
      </c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6" x14ac:dyDescent="0.2">
      <c r="A336" s="13" t="s">
        <v>6</v>
      </c>
      <c r="B336" s="13">
        <v>1584898</v>
      </c>
      <c r="C336" s="13">
        <v>1585629</v>
      </c>
      <c r="D336" s="2">
        <f t="shared" si="0"/>
        <v>731</v>
      </c>
      <c r="E336" s="13" t="s">
        <v>0</v>
      </c>
      <c r="F336" s="13">
        <v>1.85798</v>
      </c>
      <c r="G336" s="13">
        <v>6</v>
      </c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6" x14ac:dyDescent="0.2">
      <c r="A337" s="13" t="s">
        <v>6</v>
      </c>
      <c r="B337" s="13">
        <v>1585848</v>
      </c>
      <c r="C337" s="13">
        <v>1586165</v>
      </c>
      <c r="D337" s="2">
        <f t="shared" si="0"/>
        <v>317</v>
      </c>
      <c r="E337" s="13" t="s">
        <v>0</v>
      </c>
      <c r="F337" s="13">
        <v>3.47336</v>
      </c>
      <c r="G337" s="13">
        <v>5</v>
      </c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6" x14ac:dyDescent="0.2">
      <c r="A338" s="13" t="s">
        <v>6</v>
      </c>
      <c r="B338" s="13">
        <v>1793906</v>
      </c>
      <c r="C338" s="13">
        <v>1794245</v>
      </c>
      <c r="D338" s="2">
        <f t="shared" si="0"/>
        <v>339</v>
      </c>
      <c r="E338" s="13" t="s">
        <v>0</v>
      </c>
      <c r="F338" s="13">
        <v>6.2309700000000001</v>
      </c>
      <c r="G338" s="13">
        <v>2</v>
      </c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6" x14ac:dyDescent="0.2">
      <c r="A339" s="13" t="s">
        <v>6</v>
      </c>
      <c r="B339" s="13">
        <v>1990823</v>
      </c>
      <c r="C339" s="13">
        <v>1991207</v>
      </c>
      <c r="D339" s="2">
        <f t="shared" si="0"/>
        <v>384</v>
      </c>
      <c r="E339" s="13" t="s">
        <v>0</v>
      </c>
      <c r="F339" s="13">
        <v>3.8616799999999998</v>
      </c>
      <c r="G339" s="13">
        <v>2</v>
      </c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6" x14ac:dyDescent="0.2">
      <c r="A340" s="13" t="s">
        <v>6</v>
      </c>
      <c r="B340" s="13">
        <v>1991930</v>
      </c>
      <c r="C340" s="13">
        <v>1992645</v>
      </c>
      <c r="D340" s="2">
        <f t="shared" si="0"/>
        <v>715</v>
      </c>
      <c r="E340" s="13" t="s">
        <v>0</v>
      </c>
      <c r="F340" s="13">
        <v>3.9058733299999999</v>
      </c>
      <c r="G340" s="13">
        <v>4</v>
      </c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3" x14ac:dyDescent="0.1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3" x14ac:dyDescent="0.1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3" x14ac:dyDescent="0.1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3" x14ac:dyDescent="0.1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3" x14ac:dyDescent="0.1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3" x14ac:dyDescent="0.1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3" x14ac:dyDescent="0.1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3" x14ac:dyDescent="0.1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3" x14ac:dyDescent="0.1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3" x14ac:dyDescent="0.1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3" x14ac:dyDescent="0.1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3" x14ac:dyDescent="0.1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3" x14ac:dyDescent="0.1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3" x14ac:dyDescent="0.1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3" x14ac:dyDescent="0.1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3" x14ac:dyDescent="0.1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3" x14ac:dyDescent="0.1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3" x14ac:dyDescent="0.1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3" x14ac:dyDescent="0.1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3" x14ac:dyDescent="0.1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3" x14ac:dyDescent="0.1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3" x14ac:dyDescent="0.1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3" x14ac:dyDescent="0.1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3" x14ac:dyDescent="0.1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3" x14ac:dyDescent="0.1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3" x14ac:dyDescent="0.1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3" x14ac:dyDescent="0.1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3" x14ac:dyDescent="0.1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3" x14ac:dyDescent="0.1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3" x14ac:dyDescent="0.1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3" x14ac:dyDescent="0.1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3" x14ac:dyDescent="0.1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3" x14ac:dyDescent="0.1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3" x14ac:dyDescent="0.1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3" x14ac:dyDescent="0.1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3" x14ac:dyDescent="0.1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3" x14ac:dyDescent="0.1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3" x14ac:dyDescent="0.1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3" x14ac:dyDescent="0.1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3" x14ac:dyDescent="0.1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3" x14ac:dyDescent="0.1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3" x14ac:dyDescent="0.1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3" x14ac:dyDescent="0.1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3" x14ac:dyDescent="0.1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3" x14ac:dyDescent="0.1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3" x14ac:dyDescent="0.1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3" x14ac:dyDescent="0.1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3" x14ac:dyDescent="0.1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3" x14ac:dyDescent="0.1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3" x14ac:dyDescent="0.1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3" x14ac:dyDescent="0.1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3" x14ac:dyDescent="0.1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3" x14ac:dyDescent="0.1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3" x14ac:dyDescent="0.1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3" x14ac:dyDescent="0.1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3" x14ac:dyDescent="0.1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3" x14ac:dyDescent="0.1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3" x14ac:dyDescent="0.1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3" x14ac:dyDescent="0.1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3" x14ac:dyDescent="0.1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3" x14ac:dyDescent="0.1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3" x14ac:dyDescent="0.1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3" x14ac:dyDescent="0.1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3" x14ac:dyDescent="0.1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3" x14ac:dyDescent="0.1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3" x14ac:dyDescent="0.1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3" x14ac:dyDescent="0.1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3" x14ac:dyDescent="0.1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3" x14ac:dyDescent="0.1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3" x14ac:dyDescent="0.1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3" x14ac:dyDescent="0.1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3" x14ac:dyDescent="0.1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3" x14ac:dyDescent="0.1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3" x14ac:dyDescent="0.1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3" x14ac:dyDescent="0.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3" x14ac:dyDescent="0.1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3" x14ac:dyDescent="0.1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3" x14ac:dyDescent="0.1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3" x14ac:dyDescent="0.1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3" x14ac:dyDescent="0.1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3" x14ac:dyDescent="0.1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3" x14ac:dyDescent="0.1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3" x14ac:dyDescent="0.1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3" x14ac:dyDescent="0.1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3" x14ac:dyDescent="0.1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3" x14ac:dyDescent="0.1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3" x14ac:dyDescent="0.1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3" x14ac:dyDescent="0.1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3" x14ac:dyDescent="0.1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3" x14ac:dyDescent="0.1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3" x14ac:dyDescent="0.1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3" x14ac:dyDescent="0.1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3" x14ac:dyDescent="0.1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3" x14ac:dyDescent="0.1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3" x14ac:dyDescent="0.1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3" x14ac:dyDescent="0.1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3" x14ac:dyDescent="0.1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3" x14ac:dyDescent="0.1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3" x14ac:dyDescent="0.1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3" x14ac:dyDescent="0.1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3" x14ac:dyDescent="0.1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3" x14ac:dyDescent="0.1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3" x14ac:dyDescent="0.1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3" x14ac:dyDescent="0.1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3" x14ac:dyDescent="0.1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3" x14ac:dyDescent="0.1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3" x14ac:dyDescent="0.1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3" x14ac:dyDescent="0.1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3" x14ac:dyDescent="0.1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3" x14ac:dyDescent="0.1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3" x14ac:dyDescent="0.1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3" x14ac:dyDescent="0.1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3" x14ac:dyDescent="0.1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3" x14ac:dyDescent="0.1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3" x14ac:dyDescent="0.1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3" x14ac:dyDescent="0.1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3" x14ac:dyDescent="0.1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3" x14ac:dyDescent="0.1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3" x14ac:dyDescent="0.1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3" x14ac:dyDescent="0.1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3" x14ac:dyDescent="0.1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3" x14ac:dyDescent="0.1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3" x14ac:dyDescent="0.1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3" x14ac:dyDescent="0.1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3" x14ac:dyDescent="0.1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3" x14ac:dyDescent="0.1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3" x14ac:dyDescent="0.1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3" x14ac:dyDescent="0.1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3" x14ac:dyDescent="0.1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3" x14ac:dyDescent="0.1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3" x14ac:dyDescent="0.1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3" x14ac:dyDescent="0.1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3" x14ac:dyDescent="0.1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3" x14ac:dyDescent="0.1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3" x14ac:dyDescent="0.1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3" x14ac:dyDescent="0.1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3" x14ac:dyDescent="0.1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3" x14ac:dyDescent="0.1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3" x14ac:dyDescent="0.1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3" x14ac:dyDescent="0.1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3" x14ac:dyDescent="0.1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3" x14ac:dyDescent="0.1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3" x14ac:dyDescent="0.1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3" x14ac:dyDescent="0.1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3" x14ac:dyDescent="0.1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3" x14ac:dyDescent="0.1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3" x14ac:dyDescent="0.1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3" x14ac:dyDescent="0.1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3" x14ac:dyDescent="0.1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3" x14ac:dyDescent="0.1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3" x14ac:dyDescent="0.1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3" x14ac:dyDescent="0.1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3" x14ac:dyDescent="0.1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3" x14ac:dyDescent="0.1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3" x14ac:dyDescent="0.1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3" x14ac:dyDescent="0.1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3" x14ac:dyDescent="0.1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3" x14ac:dyDescent="0.1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3" x14ac:dyDescent="0.1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3" x14ac:dyDescent="0.1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3" x14ac:dyDescent="0.1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3" x14ac:dyDescent="0.1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3" x14ac:dyDescent="0.1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3" x14ac:dyDescent="0.1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3" x14ac:dyDescent="0.1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3" x14ac:dyDescent="0.1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3" x14ac:dyDescent="0.1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3" x14ac:dyDescent="0.1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3" x14ac:dyDescent="0.1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3" x14ac:dyDescent="0.1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3" x14ac:dyDescent="0.1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3" x14ac:dyDescent="0.1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3" x14ac:dyDescent="0.1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3" x14ac:dyDescent="0.1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3" x14ac:dyDescent="0.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3" x14ac:dyDescent="0.1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3" x14ac:dyDescent="0.1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3" x14ac:dyDescent="0.1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3" x14ac:dyDescent="0.1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3" x14ac:dyDescent="0.1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3" x14ac:dyDescent="0.1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3" x14ac:dyDescent="0.1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3" x14ac:dyDescent="0.1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3" x14ac:dyDescent="0.1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3" x14ac:dyDescent="0.1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3" x14ac:dyDescent="0.1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3" x14ac:dyDescent="0.1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3" x14ac:dyDescent="0.1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3" x14ac:dyDescent="0.1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3" x14ac:dyDescent="0.1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3" x14ac:dyDescent="0.1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3" x14ac:dyDescent="0.1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3" x14ac:dyDescent="0.1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3" x14ac:dyDescent="0.1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3" x14ac:dyDescent="0.1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3" x14ac:dyDescent="0.1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3" x14ac:dyDescent="0.1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3" x14ac:dyDescent="0.1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3" x14ac:dyDescent="0.1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3" x14ac:dyDescent="0.1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3" x14ac:dyDescent="0.1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3" x14ac:dyDescent="0.1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3" x14ac:dyDescent="0.1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3" x14ac:dyDescent="0.1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3" x14ac:dyDescent="0.1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3" x14ac:dyDescent="0.1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3" x14ac:dyDescent="0.1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3" x14ac:dyDescent="0.1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3" x14ac:dyDescent="0.1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3" x14ac:dyDescent="0.1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3" x14ac:dyDescent="0.1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3" x14ac:dyDescent="0.1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3" x14ac:dyDescent="0.1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3" x14ac:dyDescent="0.1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3" x14ac:dyDescent="0.1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3" x14ac:dyDescent="0.1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3" x14ac:dyDescent="0.1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3" x14ac:dyDescent="0.1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3" x14ac:dyDescent="0.1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3" x14ac:dyDescent="0.1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3" x14ac:dyDescent="0.1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3" x14ac:dyDescent="0.1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3" x14ac:dyDescent="0.1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3" x14ac:dyDescent="0.1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3" x14ac:dyDescent="0.1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3" x14ac:dyDescent="0.1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3" x14ac:dyDescent="0.1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3" x14ac:dyDescent="0.1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3" x14ac:dyDescent="0.1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3" x14ac:dyDescent="0.1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3" x14ac:dyDescent="0.1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3" x14ac:dyDescent="0.1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3" x14ac:dyDescent="0.1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3" x14ac:dyDescent="0.1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3" x14ac:dyDescent="0.1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3" x14ac:dyDescent="0.1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3" x14ac:dyDescent="0.1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3" x14ac:dyDescent="0.1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3" x14ac:dyDescent="0.1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3" x14ac:dyDescent="0.1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3" x14ac:dyDescent="0.1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3" x14ac:dyDescent="0.1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3" x14ac:dyDescent="0.1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3" x14ac:dyDescent="0.1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3" x14ac:dyDescent="0.1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3" x14ac:dyDescent="0.1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3" x14ac:dyDescent="0.1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3" x14ac:dyDescent="0.1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3" x14ac:dyDescent="0.1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3" x14ac:dyDescent="0.1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3" x14ac:dyDescent="0.1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3" x14ac:dyDescent="0.1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3" x14ac:dyDescent="0.1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3" x14ac:dyDescent="0.1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3" x14ac:dyDescent="0.1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3" x14ac:dyDescent="0.1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3" x14ac:dyDescent="0.1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3" x14ac:dyDescent="0.1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3" x14ac:dyDescent="0.1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3" x14ac:dyDescent="0.1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3" x14ac:dyDescent="0.1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3" x14ac:dyDescent="0.1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3" x14ac:dyDescent="0.1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3" x14ac:dyDescent="0.1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3" x14ac:dyDescent="0.1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3" x14ac:dyDescent="0.1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3" x14ac:dyDescent="0.1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3" x14ac:dyDescent="0.1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3" x14ac:dyDescent="0.1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3" x14ac:dyDescent="0.1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3" x14ac:dyDescent="0.1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3" x14ac:dyDescent="0.1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3" x14ac:dyDescent="0.1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3" x14ac:dyDescent="0.1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3" x14ac:dyDescent="0.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3" x14ac:dyDescent="0.1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3" x14ac:dyDescent="0.1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3" x14ac:dyDescent="0.1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3" x14ac:dyDescent="0.1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3" x14ac:dyDescent="0.1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3" x14ac:dyDescent="0.1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3" x14ac:dyDescent="0.1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3" x14ac:dyDescent="0.1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3" x14ac:dyDescent="0.1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3" x14ac:dyDescent="0.1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3" x14ac:dyDescent="0.1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3" x14ac:dyDescent="0.1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3" x14ac:dyDescent="0.1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3" x14ac:dyDescent="0.1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3" x14ac:dyDescent="0.1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3" x14ac:dyDescent="0.1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3" x14ac:dyDescent="0.1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3" x14ac:dyDescent="0.1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3" x14ac:dyDescent="0.1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3" x14ac:dyDescent="0.1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3" x14ac:dyDescent="0.1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3" x14ac:dyDescent="0.1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3" x14ac:dyDescent="0.1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3" x14ac:dyDescent="0.1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3" x14ac:dyDescent="0.1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3" x14ac:dyDescent="0.1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3" x14ac:dyDescent="0.1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3" x14ac:dyDescent="0.1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3" x14ac:dyDescent="0.1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3" x14ac:dyDescent="0.1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3" x14ac:dyDescent="0.1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3" x14ac:dyDescent="0.1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3" x14ac:dyDescent="0.1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3" x14ac:dyDescent="0.1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3" x14ac:dyDescent="0.1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3" x14ac:dyDescent="0.1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3" x14ac:dyDescent="0.1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3" x14ac:dyDescent="0.1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3" x14ac:dyDescent="0.1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3" x14ac:dyDescent="0.1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3" x14ac:dyDescent="0.1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3" x14ac:dyDescent="0.1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3" x14ac:dyDescent="0.1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3" x14ac:dyDescent="0.1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3" x14ac:dyDescent="0.1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3" x14ac:dyDescent="0.1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3" x14ac:dyDescent="0.1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3" x14ac:dyDescent="0.1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3" x14ac:dyDescent="0.1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3" x14ac:dyDescent="0.1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3" x14ac:dyDescent="0.1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3" x14ac:dyDescent="0.1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3" x14ac:dyDescent="0.1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3" x14ac:dyDescent="0.1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3" x14ac:dyDescent="0.1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3" x14ac:dyDescent="0.1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3" x14ac:dyDescent="0.1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3" x14ac:dyDescent="0.1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3" x14ac:dyDescent="0.1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3" x14ac:dyDescent="0.1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3" x14ac:dyDescent="0.1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3" x14ac:dyDescent="0.1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3" x14ac:dyDescent="0.1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3" x14ac:dyDescent="0.1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3" x14ac:dyDescent="0.1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3" x14ac:dyDescent="0.1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3" x14ac:dyDescent="0.1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3" x14ac:dyDescent="0.1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3" x14ac:dyDescent="0.1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3" x14ac:dyDescent="0.1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3" x14ac:dyDescent="0.1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3" x14ac:dyDescent="0.1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3" x14ac:dyDescent="0.1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3" x14ac:dyDescent="0.1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3" x14ac:dyDescent="0.1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3" x14ac:dyDescent="0.1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3" x14ac:dyDescent="0.1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3" x14ac:dyDescent="0.1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3" x14ac:dyDescent="0.1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3" x14ac:dyDescent="0.1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3" x14ac:dyDescent="0.1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3" x14ac:dyDescent="0.1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3" x14ac:dyDescent="0.1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3" x14ac:dyDescent="0.1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3" x14ac:dyDescent="0.1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3" x14ac:dyDescent="0.1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3" x14ac:dyDescent="0.1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3" x14ac:dyDescent="0.1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3" x14ac:dyDescent="0.1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3" x14ac:dyDescent="0.1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3" x14ac:dyDescent="0.1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3" x14ac:dyDescent="0.1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3" x14ac:dyDescent="0.1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3" x14ac:dyDescent="0.1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3" x14ac:dyDescent="0.1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3" x14ac:dyDescent="0.1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3" x14ac:dyDescent="0.1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3" x14ac:dyDescent="0.1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3" x14ac:dyDescent="0.1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3" x14ac:dyDescent="0.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3" x14ac:dyDescent="0.1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3" x14ac:dyDescent="0.1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3" x14ac:dyDescent="0.1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3" x14ac:dyDescent="0.1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3" x14ac:dyDescent="0.1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3" x14ac:dyDescent="0.1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3" x14ac:dyDescent="0.1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3" x14ac:dyDescent="0.1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3" x14ac:dyDescent="0.1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3" x14ac:dyDescent="0.1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3" x14ac:dyDescent="0.1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3" x14ac:dyDescent="0.1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3" x14ac:dyDescent="0.1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3" x14ac:dyDescent="0.1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3" x14ac:dyDescent="0.1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3" x14ac:dyDescent="0.1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3" x14ac:dyDescent="0.1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3" x14ac:dyDescent="0.1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3" x14ac:dyDescent="0.1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3" x14ac:dyDescent="0.1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3" x14ac:dyDescent="0.1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3" x14ac:dyDescent="0.1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3" x14ac:dyDescent="0.1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3" x14ac:dyDescent="0.1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3" x14ac:dyDescent="0.1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3" x14ac:dyDescent="0.1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3" x14ac:dyDescent="0.1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3" x14ac:dyDescent="0.1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3" x14ac:dyDescent="0.1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3" x14ac:dyDescent="0.1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3" x14ac:dyDescent="0.1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3" x14ac:dyDescent="0.1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3" x14ac:dyDescent="0.1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3" x14ac:dyDescent="0.1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3" x14ac:dyDescent="0.1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3" x14ac:dyDescent="0.1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3" x14ac:dyDescent="0.1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3" x14ac:dyDescent="0.1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3" x14ac:dyDescent="0.1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3" x14ac:dyDescent="0.1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3" x14ac:dyDescent="0.1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3" x14ac:dyDescent="0.1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3" x14ac:dyDescent="0.1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3" x14ac:dyDescent="0.1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3" x14ac:dyDescent="0.1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3" x14ac:dyDescent="0.1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3" x14ac:dyDescent="0.1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3" x14ac:dyDescent="0.1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3" x14ac:dyDescent="0.1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3" x14ac:dyDescent="0.1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3" x14ac:dyDescent="0.1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3" x14ac:dyDescent="0.1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3" x14ac:dyDescent="0.1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3" x14ac:dyDescent="0.1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3" x14ac:dyDescent="0.1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3" x14ac:dyDescent="0.1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3" x14ac:dyDescent="0.1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3" x14ac:dyDescent="0.1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3" x14ac:dyDescent="0.1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3" x14ac:dyDescent="0.1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3" x14ac:dyDescent="0.1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3" x14ac:dyDescent="0.1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3" x14ac:dyDescent="0.1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3" x14ac:dyDescent="0.1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3" x14ac:dyDescent="0.1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3" x14ac:dyDescent="0.1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3" x14ac:dyDescent="0.1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3" x14ac:dyDescent="0.1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3" x14ac:dyDescent="0.1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3" x14ac:dyDescent="0.1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3" x14ac:dyDescent="0.1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3" x14ac:dyDescent="0.1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3" x14ac:dyDescent="0.1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3" x14ac:dyDescent="0.1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3" x14ac:dyDescent="0.1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3" x14ac:dyDescent="0.1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3" x14ac:dyDescent="0.1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3" x14ac:dyDescent="0.1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3" x14ac:dyDescent="0.1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3" x14ac:dyDescent="0.1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3" x14ac:dyDescent="0.1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3" x14ac:dyDescent="0.1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3" x14ac:dyDescent="0.1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3" x14ac:dyDescent="0.1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3" x14ac:dyDescent="0.1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3" x14ac:dyDescent="0.1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3" x14ac:dyDescent="0.1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3" x14ac:dyDescent="0.1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3" x14ac:dyDescent="0.1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3" x14ac:dyDescent="0.1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3" x14ac:dyDescent="0.1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3" x14ac:dyDescent="0.1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3" x14ac:dyDescent="0.1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3" x14ac:dyDescent="0.1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3" x14ac:dyDescent="0.1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3" x14ac:dyDescent="0.1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3" x14ac:dyDescent="0.1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3" x14ac:dyDescent="0.1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3" x14ac:dyDescent="0.1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3" x14ac:dyDescent="0.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3" x14ac:dyDescent="0.1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3" x14ac:dyDescent="0.1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3" x14ac:dyDescent="0.1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3" x14ac:dyDescent="0.1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3" x14ac:dyDescent="0.1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3" x14ac:dyDescent="0.1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3" x14ac:dyDescent="0.1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3" x14ac:dyDescent="0.1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3" x14ac:dyDescent="0.1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3" x14ac:dyDescent="0.1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3" x14ac:dyDescent="0.1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3" x14ac:dyDescent="0.1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3" x14ac:dyDescent="0.1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3" x14ac:dyDescent="0.1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3" x14ac:dyDescent="0.1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3" x14ac:dyDescent="0.1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3" x14ac:dyDescent="0.1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3" x14ac:dyDescent="0.1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3" x14ac:dyDescent="0.1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3" x14ac:dyDescent="0.1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3" x14ac:dyDescent="0.1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3" x14ac:dyDescent="0.1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3" x14ac:dyDescent="0.1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3" x14ac:dyDescent="0.1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3" x14ac:dyDescent="0.1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3" x14ac:dyDescent="0.1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3" x14ac:dyDescent="0.1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3" x14ac:dyDescent="0.1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3" x14ac:dyDescent="0.1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3" x14ac:dyDescent="0.1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3" x14ac:dyDescent="0.1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3" x14ac:dyDescent="0.1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3" x14ac:dyDescent="0.1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3" x14ac:dyDescent="0.1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3" x14ac:dyDescent="0.1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3" x14ac:dyDescent="0.1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3" x14ac:dyDescent="0.1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3" x14ac:dyDescent="0.1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3" x14ac:dyDescent="0.1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3" x14ac:dyDescent="0.1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3" x14ac:dyDescent="0.1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3" x14ac:dyDescent="0.1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3" x14ac:dyDescent="0.1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3" x14ac:dyDescent="0.1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3" x14ac:dyDescent="0.1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3" x14ac:dyDescent="0.1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3" x14ac:dyDescent="0.1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3" x14ac:dyDescent="0.1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3" x14ac:dyDescent="0.1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3" x14ac:dyDescent="0.1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3" x14ac:dyDescent="0.1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3" x14ac:dyDescent="0.1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3" x14ac:dyDescent="0.1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3" x14ac:dyDescent="0.1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3" x14ac:dyDescent="0.1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3" x14ac:dyDescent="0.1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3" x14ac:dyDescent="0.1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3" x14ac:dyDescent="0.1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3" x14ac:dyDescent="0.1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3" x14ac:dyDescent="0.1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3" x14ac:dyDescent="0.1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3" x14ac:dyDescent="0.1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3" x14ac:dyDescent="0.1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3" x14ac:dyDescent="0.1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3" x14ac:dyDescent="0.1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3" x14ac:dyDescent="0.1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3" x14ac:dyDescent="0.1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3" x14ac:dyDescent="0.1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3" x14ac:dyDescent="0.1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3" x14ac:dyDescent="0.1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3" x14ac:dyDescent="0.1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3" x14ac:dyDescent="0.1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3" x14ac:dyDescent="0.1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3" x14ac:dyDescent="0.1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3" x14ac:dyDescent="0.1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3" x14ac:dyDescent="0.1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3" x14ac:dyDescent="0.1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3" x14ac:dyDescent="0.1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3" x14ac:dyDescent="0.1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3" x14ac:dyDescent="0.1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3" x14ac:dyDescent="0.1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3" x14ac:dyDescent="0.1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3" x14ac:dyDescent="0.1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3" x14ac:dyDescent="0.1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3" x14ac:dyDescent="0.1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3" x14ac:dyDescent="0.1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3" x14ac:dyDescent="0.1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3" x14ac:dyDescent="0.1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3" x14ac:dyDescent="0.1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3" x14ac:dyDescent="0.1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3" x14ac:dyDescent="0.1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3" x14ac:dyDescent="0.1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3" x14ac:dyDescent="0.1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3" x14ac:dyDescent="0.1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3" x14ac:dyDescent="0.1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3" x14ac:dyDescent="0.1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3" x14ac:dyDescent="0.1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3" x14ac:dyDescent="0.1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3" x14ac:dyDescent="0.1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3" x14ac:dyDescent="0.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3" x14ac:dyDescent="0.1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3" x14ac:dyDescent="0.1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3" x14ac:dyDescent="0.1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3" x14ac:dyDescent="0.1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3" x14ac:dyDescent="0.1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3" x14ac:dyDescent="0.1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3" x14ac:dyDescent="0.1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3" x14ac:dyDescent="0.1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3" x14ac:dyDescent="0.1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3" x14ac:dyDescent="0.1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3" x14ac:dyDescent="0.1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3" x14ac:dyDescent="0.1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3" x14ac:dyDescent="0.1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3" x14ac:dyDescent="0.1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3" x14ac:dyDescent="0.1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3" x14ac:dyDescent="0.1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3" x14ac:dyDescent="0.1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3" x14ac:dyDescent="0.1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3" x14ac:dyDescent="0.1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3" x14ac:dyDescent="0.1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3" x14ac:dyDescent="0.1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3" x14ac:dyDescent="0.1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3" x14ac:dyDescent="0.1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3" x14ac:dyDescent="0.1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3" x14ac:dyDescent="0.1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3" x14ac:dyDescent="0.1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3" x14ac:dyDescent="0.1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3" x14ac:dyDescent="0.1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3" x14ac:dyDescent="0.1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3" x14ac:dyDescent="0.1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3" x14ac:dyDescent="0.1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3" x14ac:dyDescent="0.1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3" x14ac:dyDescent="0.1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3" x14ac:dyDescent="0.1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3" x14ac:dyDescent="0.1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3" x14ac:dyDescent="0.1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3" x14ac:dyDescent="0.1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3" x14ac:dyDescent="0.1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3" x14ac:dyDescent="0.1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3" x14ac:dyDescent="0.1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3" x14ac:dyDescent="0.1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3" x14ac:dyDescent="0.1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3" x14ac:dyDescent="0.1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3" x14ac:dyDescent="0.1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3" x14ac:dyDescent="0.1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3" x14ac:dyDescent="0.1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3" x14ac:dyDescent="0.1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3" x14ac:dyDescent="0.1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3" x14ac:dyDescent="0.1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3" x14ac:dyDescent="0.1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3" x14ac:dyDescent="0.1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3" x14ac:dyDescent="0.1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3" x14ac:dyDescent="0.1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3" x14ac:dyDescent="0.1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3" x14ac:dyDescent="0.1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3" x14ac:dyDescent="0.1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3" x14ac:dyDescent="0.1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3" x14ac:dyDescent="0.1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3" x14ac:dyDescent="0.1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3" x14ac:dyDescent="0.1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3" x14ac:dyDescent="0.1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3" x14ac:dyDescent="0.1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3" x14ac:dyDescent="0.1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3" x14ac:dyDescent="0.1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3" x14ac:dyDescent="0.1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3" x14ac:dyDescent="0.15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3" x14ac:dyDescent="0.15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3" x14ac:dyDescent="0.15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3" x14ac:dyDescent="0.15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3" x14ac:dyDescent="0.1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3" x14ac:dyDescent="0.15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3" x14ac:dyDescent="0.15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3" x14ac:dyDescent="0.15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3" x14ac:dyDescent="0.15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3" x14ac:dyDescent="0.15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3" x14ac:dyDescent="0.15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3" x14ac:dyDescent="0.15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3" x14ac:dyDescent="0.15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3" x14ac:dyDescent="0.15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3" x14ac:dyDescent="0.1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3" x14ac:dyDescent="0.15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3" x14ac:dyDescent="0.15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3" x14ac:dyDescent="0.15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3" x14ac:dyDescent="0.15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3" x14ac:dyDescent="0.15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1"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 CENPAdom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llone, Barbara</cp:lastModifiedBy>
  <dcterms:created xsi:type="dcterms:W3CDTF">2024-01-15T00:45:29Z</dcterms:created>
  <dcterms:modified xsi:type="dcterms:W3CDTF">2024-01-15T00:49:23Z</dcterms:modified>
</cp:coreProperties>
</file>